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付艳苹\Desktop\mSystems00640-21-2021.6.17\mSystems00640-21-2021.6.17\附录\"/>
    </mc:Choice>
  </mc:AlternateContent>
  <xr:revisionPtr revIDLastSave="0" documentId="13_ncr:1_{A0F129E6-4683-464B-8D61-7C3C98A59D26}" xr6:coauthVersionLast="47" xr6:coauthVersionMax="47" xr10:uidLastSave="{00000000-0000-0000-0000-000000000000}"/>
  <bookViews>
    <workbookView xWindow="-110" yWindow="-110" windowWidth="19420" windowHeight="10420" activeTab="10" xr2:uid="{00000000-000D-0000-FFFF-FFFF00000000}"/>
  </bookViews>
  <sheets>
    <sheet name="Tab 1" sheetId="2" r:id="rId1"/>
    <sheet name="Tab 2" sheetId="12" r:id="rId2"/>
    <sheet name="Tab 3" sheetId="13" r:id="rId3"/>
    <sheet name="Tab 4" sheetId="4" r:id="rId4"/>
    <sheet name="Tab 5" sheetId="16" r:id="rId5"/>
    <sheet name="Tab 6" sheetId="10" r:id="rId6"/>
    <sheet name="Tab 7" sheetId="15" r:id="rId7"/>
    <sheet name="Tab 8" sheetId="17" r:id="rId8"/>
    <sheet name="Tab 9" sheetId="5" r:id="rId9"/>
    <sheet name="Tab 10" sheetId="6" r:id="rId10"/>
    <sheet name="Tab 11" sheetId="9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6" uniqueCount="1066">
  <si>
    <t>Sample</t>
  </si>
  <si>
    <t>-</t>
  </si>
  <si>
    <t>BnaC04g51190D</t>
  </si>
  <si>
    <t>BnaC06g28860D</t>
  </si>
  <si>
    <t>SS1G_00928</t>
  </si>
  <si>
    <t>SS1G_00986</t>
  </si>
  <si>
    <t>SS1G_01070</t>
  </si>
  <si>
    <t>SS1G_01800</t>
  </si>
  <si>
    <t>SS1G_02117</t>
  </si>
  <si>
    <t>SS1G_02737</t>
  </si>
  <si>
    <t>SS1G_02844</t>
  </si>
  <si>
    <t>SS1G_03092</t>
  </si>
  <si>
    <t>SS1G_03579</t>
  </si>
  <si>
    <t>SS1G_04208</t>
  </si>
  <si>
    <t>SS1G_04273</t>
  </si>
  <si>
    <t>SS1G_04598</t>
  </si>
  <si>
    <t>SS1G_04841</t>
  </si>
  <si>
    <t>SS1G_05006</t>
  </si>
  <si>
    <t>SS1G_05166</t>
  </si>
  <si>
    <t>SS1G_05456</t>
  </si>
  <si>
    <t>SS1G_06023</t>
  </si>
  <si>
    <t>SS1G_06223</t>
  </si>
  <si>
    <t>SS1G_06402</t>
  </si>
  <si>
    <t>SS1G_06620</t>
  </si>
  <si>
    <t>SS1G_07132</t>
  </si>
  <si>
    <t>SS1G_07618</t>
  </si>
  <si>
    <t>SS1G_08252</t>
  </si>
  <si>
    <t>SS1G_08398</t>
  </si>
  <si>
    <t>SS1G_08425</t>
  </si>
  <si>
    <t>SS1G_09187</t>
  </si>
  <si>
    <t>SS1G_09217</t>
  </si>
  <si>
    <t>SS1G_09293</t>
  </si>
  <si>
    <t>SS1G_09710</t>
  </si>
  <si>
    <t>SS1G_10125</t>
  </si>
  <si>
    <t>SS1G_10403</t>
  </si>
  <si>
    <t>SS1G_10413</t>
  </si>
  <si>
    <t>SS1G_10896</t>
  </si>
  <si>
    <t>SS1G_11591</t>
  </si>
  <si>
    <t>SS1G_12142</t>
  </si>
  <si>
    <t>SS1G_12412</t>
  </si>
  <si>
    <t>SS1G_12686</t>
  </si>
  <si>
    <t>SS1G_13094</t>
  </si>
  <si>
    <t>SS1G_13506</t>
  </si>
  <si>
    <t>SS1G_13720</t>
  </si>
  <si>
    <t>SS1G_13734</t>
  </si>
  <si>
    <t>SS1G_14316</t>
  </si>
  <si>
    <t>L-arabinose transporter</t>
  </si>
  <si>
    <t>maltose transporter</t>
  </si>
  <si>
    <t>cellobiose transporter</t>
  </si>
  <si>
    <t xml:space="preserve">fructose transporter </t>
    <phoneticPr fontId="1" type="noConversion"/>
  </si>
  <si>
    <t>glucose transporter</t>
  </si>
  <si>
    <t xml:space="preserve">xylose transporter </t>
  </si>
  <si>
    <t xml:space="preserve">hexose transporter </t>
  </si>
  <si>
    <t xml:space="preserve">D-galacturonic acid transporter  </t>
  </si>
  <si>
    <t xml:space="preserve">myo-inositol transporter </t>
  </si>
  <si>
    <t>pentose transporter</t>
    <phoneticPr fontId="1" type="noConversion"/>
  </si>
  <si>
    <t xml:space="preserve">hexose transporter </t>
    <phoneticPr fontId="1" type="noConversion"/>
  </si>
  <si>
    <t>unidentified</t>
  </si>
  <si>
    <t>glucose transporter</t>
    <phoneticPr fontId="1" type="noConversion"/>
  </si>
  <si>
    <t>SS1G_00263</t>
  </si>
  <si>
    <t>SS1G_00781</t>
  </si>
  <si>
    <t>SS1G_00978</t>
  </si>
  <si>
    <t>SS1G_01032</t>
  </si>
  <si>
    <t>SS1G_01214</t>
  </si>
  <si>
    <t>SS1G_01422</t>
  </si>
  <si>
    <t>SS1G_01576</t>
  </si>
  <si>
    <t>SS1G_01776</t>
  </si>
  <si>
    <t>SS1G_02046</t>
  </si>
  <si>
    <t>Gene symbol</t>
    <phoneticPr fontId="1" type="noConversion"/>
  </si>
  <si>
    <t>SS1G_04200</t>
  </si>
  <si>
    <t>SS1G_05454</t>
  </si>
  <si>
    <t>SS1G_05461</t>
  </si>
  <si>
    <t>SS1G_06890</t>
  </si>
  <si>
    <t>SS1G_07404</t>
  </si>
  <si>
    <t>SS1G_07498</t>
  </si>
  <si>
    <t>SS1G_08858</t>
  </si>
  <si>
    <t>SS1G_09392</t>
  </si>
  <si>
    <t>SS1G_10617</t>
  </si>
  <si>
    <t>SS1G_12024</t>
  </si>
  <si>
    <t>SS1G_00892</t>
  </si>
  <si>
    <t>SS1G_02334</t>
  </si>
  <si>
    <t>SS1G_03387</t>
  </si>
  <si>
    <t>SS1G_07847</t>
  </si>
  <si>
    <t>SS1G_00891</t>
  </si>
  <si>
    <t>SS1G_01005</t>
  </si>
  <si>
    <t>SS1G_12057</t>
  </si>
  <si>
    <t>SS1G_11057</t>
  </si>
  <si>
    <t>Sugar transporter category</t>
    <phoneticPr fontId="1" type="noConversion"/>
  </si>
  <si>
    <t>UniprotAc</t>
    <phoneticPr fontId="1" type="noConversion"/>
  </si>
  <si>
    <t>Pfam</t>
    <phoneticPr fontId="1" type="noConversion"/>
  </si>
  <si>
    <t>Interpro</t>
    <phoneticPr fontId="1" type="noConversion"/>
  </si>
  <si>
    <t>Sequence from 5' to 3'</t>
    <phoneticPr fontId="1" type="noConversion"/>
  </si>
  <si>
    <t>Primer name</t>
  </si>
  <si>
    <t>TGGCTTCCTCTTTACTTTC</t>
  </si>
  <si>
    <t>AGAACGAGTGTGCTATTG</t>
  </si>
  <si>
    <t>CCGCATACTACTGGATAACA</t>
  </si>
  <si>
    <t>ACGAGGTTGGAGATACTTC</t>
  </si>
  <si>
    <t>AGTATGCGGATATAGTCAA</t>
  </si>
  <si>
    <t>CATCTTCTGGAGTGTATTTC</t>
  </si>
  <si>
    <t>ATTCATTCATTGCTTCCGAGAG</t>
  </si>
  <si>
    <t>TAGTTGCCTGCTCCTGAC</t>
  </si>
  <si>
    <t>ACGAACTACGAATCCATCAA</t>
  </si>
  <si>
    <t>GCATATCCATCCGCAATTATAG</t>
  </si>
  <si>
    <t>GATTGCTTCGTCTACTTCAT</t>
  </si>
  <si>
    <t>TGTGGCTTATGGAGAGTT</t>
  </si>
  <si>
    <t>CAATGCCAATTAGCGGAACAA</t>
  </si>
  <si>
    <t>CAACCAGGAGATGCCATAAGA</t>
  </si>
  <si>
    <t>ATTATCCGCACCAAGTCA</t>
  </si>
  <si>
    <t>GTATCTGTCTACTCCACTGAA</t>
  </si>
  <si>
    <t>GATGGATTGTATTGCTCAG</t>
  </si>
  <si>
    <t>GTCACATTGTTATTGCTCTT</t>
  </si>
  <si>
    <t>TTAGAGGAACAGTGAATACC</t>
  </si>
  <si>
    <t>CAGTCCAACATCATACCA</t>
  </si>
  <si>
    <t>TGGAGAGGATTATGCGGATT</t>
  </si>
  <si>
    <t>AAGCAGGCGATGAATGTC</t>
  </si>
  <si>
    <t>CTATCATCACCACCAAGGA</t>
  </si>
  <si>
    <t>CAGCGAAGGAGAAGATCA</t>
  </si>
  <si>
    <t>AGGAAGAGCACCAATAACT</t>
  </si>
  <si>
    <t>ACGAATGTGAGATGTAATATGAT</t>
  </si>
  <si>
    <t>TGCGGAATACAATAATACTG</t>
  </si>
  <si>
    <t>TAGCGTTAGTGATGTCAT</t>
  </si>
  <si>
    <t>CTTCTAGGAGGAATCTTGGT</t>
  </si>
  <si>
    <t>CAGCAGTCGTCTATTGGA</t>
  </si>
  <si>
    <t>GCTTCTCTCATTCGTCTTC</t>
  </si>
  <si>
    <t>TATCTGCTCCATCCAACA</t>
  </si>
  <si>
    <t>BnaA10g15310D</t>
  </si>
  <si>
    <t>AATCTCCAGCAGCAGAAT</t>
  </si>
  <si>
    <t>GCCTCAGTAGCAATACCT</t>
  </si>
  <si>
    <t>SS1G_10617-RT-qPCR-R</t>
  </si>
  <si>
    <t>SS1G_01776-RT-qPCR-R</t>
  </si>
  <si>
    <t>SS1G_08135-RT-qPCR-R</t>
  </si>
  <si>
    <t>SS1G_13809-RT-qPCR-R</t>
  </si>
  <si>
    <t>SS1G_13084-RT-qPCR-R</t>
  </si>
  <si>
    <t>SS1G_08964-RT-qPCR-R</t>
  </si>
  <si>
    <t>SS1G_04805-RT-qPCR-R</t>
  </si>
  <si>
    <t>SS1G_03319-RT-qPCR-R</t>
  </si>
  <si>
    <t>SS1G_11057-RT-qPCR-R</t>
  </si>
  <si>
    <t>SS1G_12057-RT-qPCR-R</t>
  </si>
  <si>
    <t>SS1G_05583-RT-qPCR-R</t>
  </si>
  <si>
    <t>SS1G_08218-RT-qPCR-R</t>
  </si>
  <si>
    <t>SS1G_07355-RT-qPCR-R</t>
  </si>
  <si>
    <t>BnaC04g51190D-RT-qPCR-R</t>
  </si>
  <si>
    <t>BnaC06g28860D-RT-qPCR-R</t>
  </si>
  <si>
    <t>BnaC03g36750D-RT-qPCR-R</t>
  </si>
  <si>
    <t>BnaA10g15310D-RT-qPCR-R</t>
  </si>
  <si>
    <t>BnaC08g13830D-RT-qPCR-R</t>
  </si>
  <si>
    <t>SS1G_10617-RT-qPCR-F</t>
    <phoneticPr fontId="1" type="noConversion"/>
  </si>
  <si>
    <t>SS1G_01776-RT-qPCR-F</t>
    <phoneticPr fontId="1" type="noConversion"/>
  </si>
  <si>
    <t>SS1G_08135-RT-qPCR-F</t>
    <phoneticPr fontId="1" type="noConversion"/>
  </si>
  <si>
    <t>SS1G_08135</t>
  </si>
  <si>
    <t>SS1G_13809-RT-qPCR-F</t>
    <phoneticPr fontId="1" type="noConversion"/>
  </si>
  <si>
    <t>SS1G_13809</t>
  </si>
  <si>
    <t>SS1G_13084-RT-qPCR-F</t>
    <phoneticPr fontId="1" type="noConversion"/>
  </si>
  <si>
    <t>SS1G_13084</t>
  </si>
  <si>
    <t>SS1G_08964-RT-qPCR-F</t>
    <phoneticPr fontId="1" type="noConversion"/>
  </si>
  <si>
    <t>SS1G_08964</t>
  </si>
  <si>
    <t>SS1G_04805-RT-qPCR-F</t>
    <phoneticPr fontId="1" type="noConversion"/>
  </si>
  <si>
    <t>SS1G_04805</t>
  </si>
  <si>
    <t>SS1G_03319-RT-qPCR-F</t>
    <phoneticPr fontId="1" type="noConversion"/>
  </si>
  <si>
    <t>SS1G_03319</t>
  </si>
  <si>
    <t>SS1G_11057-RT-qPCR-F</t>
    <phoneticPr fontId="1" type="noConversion"/>
  </si>
  <si>
    <t>SS1G_12057-RT-qPCR-F</t>
    <phoneticPr fontId="1" type="noConversion"/>
  </si>
  <si>
    <t>SS1G_05583-RT-qPCR-F</t>
    <phoneticPr fontId="1" type="noConversion"/>
  </si>
  <si>
    <t>SS1G_05583</t>
  </si>
  <si>
    <t>SS1G_08218-RT-qPCR-F</t>
    <phoneticPr fontId="1" type="noConversion"/>
  </si>
  <si>
    <t>SS1G_08218</t>
  </si>
  <si>
    <t>SS1G_07355-RT-qPCR-F</t>
    <phoneticPr fontId="1" type="noConversion"/>
  </si>
  <si>
    <t>SS1G_07355</t>
  </si>
  <si>
    <t>BnaC04g51190D-RT-qPCR-F</t>
    <phoneticPr fontId="1" type="noConversion"/>
  </si>
  <si>
    <t>BnaC06g28860D-RT-qPCR-F</t>
    <phoneticPr fontId="1" type="noConversion"/>
  </si>
  <si>
    <t>BnaC03g36750D-RT-qPCR-F</t>
    <phoneticPr fontId="1" type="noConversion"/>
  </si>
  <si>
    <t>BnaA10g15310D-RT-qPCR-F</t>
    <phoneticPr fontId="1" type="noConversion"/>
  </si>
  <si>
    <t>BnaC08g13830D-RT-qPCR-F</t>
    <phoneticPr fontId="1" type="noConversion"/>
  </si>
  <si>
    <t>BnaC08g13830D</t>
  </si>
  <si>
    <t>SS1G_01302</t>
    <phoneticPr fontId="1" type="noConversion"/>
  </si>
  <si>
    <t>CCACCTCACCTACATCTTC</t>
  </si>
  <si>
    <t>CGTAGCATCGGATAATGTTG</t>
  </si>
  <si>
    <t>SS1G_11035</t>
    <phoneticPr fontId="1" type="noConversion"/>
  </si>
  <si>
    <t>CCTCTGCAGCCTCCTCAAGT</t>
  </si>
  <si>
    <t>CATATCTCCCCTGTCTTGAAATGC</t>
  </si>
  <si>
    <t>UBC21</t>
    <phoneticPr fontId="1" type="noConversion"/>
  </si>
  <si>
    <t xml:space="preserve">Ss-ubiquitin-RT-qPCR-F </t>
    <phoneticPr fontId="1" type="noConversion"/>
  </si>
  <si>
    <t xml:space="preserve">Ss-ubiquitin-RT-qPCR-R </t>
    <phoneticPr fontId="1" type="noConversion"/>
  </si>
  <si>
    <t>UBC21-RT-qPCR-F</t>
    <phoneticPr fontId="1" type="noConversion"/>
  </si>
  <si>
    <t>UBC21-RT-qPCR-R</t>
    <phoneticPr fontId="1" type="noConversion"/>
  </si>
  <si>
    <t>Gene</t>
  </si>
  <si>
    <t>uniprotAc</t>
  </si>
  <si>
    <t>pfam</t>
  </si>
  <si>
    <t>interpro</t>
  </si>
  <si>
    <t>SS1G_03606</t>
  </si>
  <si>
    <t>SS1G_03629</t>
  </si>
  <si>
    <t>SS1G_03656</t>
  </si>
  <si>
    <t>SS1G_03795</t>
  </si>
  <si>
    <t>SS1G_03941</t>
  </si>
  <si>
    <t>SS1G_04490</t>
  </si>
  <si>
    <t>SS1G_04871</t>
  </si>
  <si>
    <t>SS1G_04898</t>
  </si>
  <si>
    <t>SS1G_05337</t>
  </si>
  <si>
    <t>SS1G_05493</t>
  </si>
  <si>
    <t>SS1G_05917</t>
  </si>
  <si>
    <t>SS1G_05996</t>
  </si>
  <si>
    <t>SS1G_06213</t>
  </si>
  <si>
    <t>SS1G_07015</t>
  </si>
  <si>
    <t>SS1G_08163</t>
  </si>
  <si>
    <t>SS1G_08621</t>
  </si>
  <si>
    <t>SS1G_08907</t>
  </si>
  <si>
    <t>SS1G_09232</t>
  </si>
  <si>
    <t>SS1G_09909</t>
  </si>
  <si>
    <t>SS1G_10311</t>
  </si>
  <si>
    <t>SS1G_11120</t>
  </si>
  <si>
    <t>SS1G_11468</t>
  </si>
  <si>
    <t>SS1G_13470</t>
  </si>
  <si>
    <t>SS1G_13872</t>
  </si>
  <si>
    <t>SS1G_14127</t>
  </si>
  <si>
    <t>SS1G_14133</t>
  </si>
  <si>
    <t>SS1G_14246</t>
  </si>
  <si>
    <t>GO-ID</t>
  </si>
  <si>
    <t>p-value</t>
  </si>
  <si>
    <t>corr p-value</t>
  </si>
  <si>
    <t>Gene Hits In Selected Set</t>
  </si>
  <si>
    <t>All Genes In Selected Set</t>
  </si>
  <si>
    <t>Gene Hits In Background</t>
  </si>
  <si>
    <t>All Genes In Background</t>
  </si>
  <si>
    <t>Description</t>
  </si>
  <si>
    <t>GO Namespace</t>
  </si>
  <si>
    <t>Genes in test set</t>
  </si>
  <si>
    <t>Biological Process</t>
  </si>
  <si>
    <t>transmembrane transport</t>
  </si>
  <si>
    <t>pectin catabolic process</t>
  </si>
  <si>
    <t>oxidation-reduction process</t>
  </si>
  <si>
    <t>integral component of plasma membrane</t>
  </si>
  <si>
    <t>Cellular Component</t>
  </si>
  <si>
    <t>cell wall modification</t>
  </si>
  <si>
    <t>SS1G_10165|SS1G_00332|SS1G_00468|SS1G_04551</t>
  </si>
  <si>
    <t>Molecular Function</t>
  </si>
  <si>
    <t>L-arabinose metabolic process</t>
  </si>
  <si>
    <t>SS1G_03602|SS1G_00929|SS1G_02462</t>
  </si>
  <si>
    <t>extracellular region</t>
  </si>
  <si>
    <t>cell wall</t>
  </si>
  <si>
    <t>cellulose binding</t>
  </si>
  <si>
    <t>polygalacturonase activity</t>
  </si>
  <si>
    <t>carbohydrate:proton symporter activity</t>
  </si>
  <si>
    <t>pectinesterase activity</t>
  </si>
  <si>
    <t>aspartyl esterase activity</t>
  </si>
  <si>
    <t>endo-1,4-beta-xylanase activity</t>
  </si>
  <si>
    <t>scopolin beta-glucosidase activity</t>
  </si>
  <si>
    <t>alpha-L-arabinofuranosidase activity</t>
  </si>
  <si>
    <t>heme binding</t>
  </si>
  <si>
    <t>iron ion binding</t>
  </si>
  <si>
    <t>glucan exo-1,3-beta-glucosidase activity</t>
  </si>
  <si>
    <t>glutathione transferase activity</t>
  </si>
  <si>
    <t xml:space="preserve"> </t>
    <phoneticPr fontId="1" type="noConversion"/>
  </si>
  <si>
    <t>Glutathione metabolism</t>
  </si>
  <si>
    <t>Starch and sucrose metabolism</t>
  </si>
  <si>
    <t>adenylylsulfate kinase activity</t>
  </si>
  <si>
    <t>chitinase activity</t>
  </si>
  <si>
    <t>UDP-N-acetylmuramate dehydrogenase activity</t>
  </si>
  <si>
    <t>sulfotransferase activity</t>
  </si>
  <si>
    <t>FAD binding</t>
  </si>
  <si>
    <t>phosphoglycerate dehydrogenase activity</t>
  </si>
  <si>
    <t>BNAA01G02930D|BNAC07G44840D|BNAA09G24750D|BNAA03G50990D|BNAC01G04190D</t>
  </si>
  <si>
    <t>anthranilate synthase activity</t>
  </si>
  <si>
    <t>BNAC03G02240D|BNAA10G24820D|BNAC09G49740D|BNAA03G01690D</t>
  </si>
  <si>
    <t>xenobiotic transmembrane transporter activity</t>
  </si>
  <si>
    <t>cysteamine dioxygenase activity</t>
  </si>
  <si>
    <t>triglyceride lipase activity</t>
  </si>
  <si>
    <t>DNA-binding transcription factor activity</t>
  </si>
  <si>
    <t>glutamate decarboxylase activity</t>
  </si>
  <si>
    <t>O-methyltransferase activity</t>
  </si>
  <si>
    <t>arginine decarboxylase activity</t>
  </si>
  <si>
    <t>BNAC07G45200D|BNAC03G65810D|BNAA03G53010D</t>
  </si>
  <si>
    <t>carbohydrate kinase activity</t>
  </si>
  <si>
    <t>fatty acid binding</t>
  </si>
  <si>
    <t>ubiquitin ligase complex</t>
  </si>
  <si>
    <t>cellular oxidant detoxification</t>
  </si>
  <si>
    <t>defense response by callose deposition in cell wall</t>
  </si>
  <si>
    <t>drug transmembrane transport</t>
  </si>
  <si>
    <t>defense response to fungus, incompatible interaction</t>
  </si>
  <si>
    <t>BNAC01G21880D|BNAA03G28780D|BNAA02G21660D</t>
  </si>
  <si>
    <t>arginine catabolic process</t>
  </si>
  <si>
    <t>systemic acquired resistance</t>
  </si>
  <si>
    <t>indoleacetic acid biosynthetic process</t>
  </si>
  <si>
    <t>BNAA04G12790D|BNAC08G05690D</t>
  </si>
  <si>
    <t>cysteine biosynthetic process from serine</t>
  </si>
  <si>
    <t>negative regulation of endopeptidase activity</t>
  </si>
  <si>
    <t>Term Name</t>
  </si>
  <si>
    <t>GeneHitsInBackground</t>
  </si>
  <si>
    <t>Metabolism</t>
  </si>
  <si>
    <t>Biosynthesis of other secondary metabolites</t>
  </si>
  <si>
    <t>Transporters</t>
  </si>
  <si>
    <t>Phenylpropanoid biosynthesis</t>
  </si>
  <si>
    <t>Sulfur metabolism</t>
  </si>
  <si>
    <t>Amino acid metabolism</t>
  </si>
  <si>
    <t>Glucosinolate biosynthesis</t>
  </si>
  <si>
    <t>Phenazine biosynthesis</t>
  </si>
  <si>
    <t>Cytochrome P450</t>
  </si>
  <si>
    <t>BnaA03g01690D/ BnaCnng04780D/ BnaC09g49740D</t>
  </si>
  <si>
    <t>Glycolysis / Gluconeogenesis</t>
  </si>
  <si>
    <t>Tryptophan metabolism</t>
  </si>
  <si>
    <t>Protein families: signaling and cellular processes</t>
  </si>
  <si>
    <t>BnaC01g00800D/ BnaC06g35000D/ BnaC07g51280D/ BnaA07g31260D/ BnaA09g29790D/ BnaC08g05690D</t>
  </si>
  <si>
    <t>Cysteine and methionine metabolism</t>
  </si>
  <si>
    <t>Taurine and hypotaurine metabolism</t>
  </si>
  <si>
    <t>Purine metabolism</t>
  </si>
  <si>
    <t>BnaC03g08350D/ BnaC03g06750D/ BnaCnng47880D</t>
  </si>
  <si>
    <t>Tyrosine metabolism</t>
  </si>
  <si>
    <t>KEGG pathway ID</t>
    <phoneticPr fontId="1" type="noConversion"/>
  </si>
  <si>
    <t>P-value</t>
    <phoneticPr fontId="1" type="noConversion"/>
  </si>
  <si>
    <t>SS1G_13255</t>
  </si>
  <si>
    <t>SS1G_09366</t>
  </si>
  <si>
    <t>SS1G_07146</t>
  </si>
  <si>
    <t>SS1G_07162</t>
  </si>
  <si>
    <t>SS1G_06037</t>
  </si>
  <si>
    <t>SS1G_05368</t>
  </si>
  <si>
    <t>SS1G_00458</t>
  </si>
  <si>
    <t>GDP-fucose transmembrane transport</t>
  </si>
  <si>
    <t>BNAC03G09860D|BNAA03G07830D</t>
  </si>
  <si>
    <t>nitrate transport</t>
  </si>
  <si>
    <t>ammonium transmembrane transport</t>
  </si>
  <si>
    <t>BNAC03G74280D|BNAA05G35560D|BNAC06G11810D</t>
  </si>
  <si>
    <t>zinc ion transmembrane transport</t>
  </si>
  <si>
    <t>response to oxidative stress</t>
  </si>
  <si>
    <t>chitin catabolic process</t>
  </si>
  <si>
    <t>plant-type cell wall organization</t>
  </si>
  <si>
    <t>apoplast</t>
  </si>
  <si>
    <t>structural constituent of cell wall</t>
  </si>
  <si>
    <t>ammonium transmembrane transporter activity</t>
  </si>
  <si>
    <t>zinc ion transmembrane transporter activity</t>
  </si>
  <si>
    <t>GDP-fucose transmembrane transporter activity</t>
  </si>
  <si>
    <t>squalene monooxygenase activity</t>
  </si>
  <si>
    <t>ion channel inhibitor activity</t>
  </si>
  <si>
    <t>AT DNA binding</t>
  </si>
  <si>
    <t>Molecular Function</t>
    <phoneticPr fontId="1" type="noConversion"/>
  </si>
  <si>
    <t>SS1G_09392</t>
    <phoneticPr fontId="1" type="noConversion"/>
  </si>
  <si>
    <t>BnaA02g12540D</t>
  </si>
  <si>
    <t>BnaA04g25750D</t>
  </si>
  <si>
    <t>BnaA07g03510D</t>
  </si>
  <si>
    <t>BnaA07g03730D</t>
  </si>
  <si>
    <t>BnaA10g24610D</t>
  </si>
  <si>
    <t>BnaA10g24620D</t>
  </si>
  <si>
    <t>BnaC09g49530D</t>
  </si>
  <si>
    <t>BnaCnng41630D</t>
  </si>
  <si>
    <t>BnaCnng60140D</t>
  </si>
  <si>
    <t>SS1G_01229</t>
  </si>
  <si>
    <t>SS1G_08837</t>
  </si>
  <si>
    <t>SS1G_09020</t>
  </si>
  <si>
    <t>SS1G_09216</t>
  </si>
  <si>
    <t>SS1G_09858</t>
  </si>
  <si>
    <t>SS1G_05775</t>
  </si>
  <si>
    <t>Biological Process</t>
    <phoneticPr fontId="1" type="noConversion"/>
  </si>
  <si>
    <t>SS1G_00249</t>
    <phoneticPr fontId="1" type="noConversion"/>
  </si>
  <si>
    <t>Iinterpro</t>
    <phoneticPr fontId="1" type="noConversion"/>
  </si>
  <si>
    <t>Raw reads</t>
    <phoneticPr fontId="1" type="noConversion"/>
  </si>
  <si>
    <t>Clean reads</t>
  </si>
  <si>
    <t>UMI deduped  reads</t>
    <phoneticPr fontId="1" type="noConversion"/>
  </si>
  <si>
    <t>Clean reads Q30(%)</t>
    <phoneticPr fontId="1" type="noConversion"/>
  </si>
  <si>
    <t>UMI deduped  reads GC (%)</t>
    <phoneticPr fontId="1" type="noConversion"/>
  </si>
  <si>
    <t>BnaC04g03790D</t>
    <phoneticPr fontId="1" type="noConversion"/>
  </si>
  <si>
    <t>BnaC04g49660D</t>
    <phoneticPr fontId="1" type="noConversion"/>
  </si>
  <si>
    <t>Reads mapped to SsHADV-1 genome</t>
    <phoneticPr fontId="1" type="noConversion"/>
  </si>
  <si>
    <t xml:space="preserve"> Reads mapped to rapeseed genome</t>
    <phoneticPr fontId="1" type="noConversion"/>
  </si>
  <si>
    <r>
      <t xml:space="preserve"> Reads mapped to </t>
    </r>
    <r>
      <rPr>
        <i/>
        <sz val="11"/>
        <color rgb="FF000000"/>
        <rFont val="Times New Roman"/>
        <family val="1"/>
      </rPr>
      <t>S. sclerotiorum</t>
    </r>
    <r>
      <rPr>
        <sz val="11"/>
        <color rgb="FF000000"/>
        <rFont val="Times New Roman"/>
        <family val="1"/>
      </rPr>
      <t xml:space="preserve"> genome</t>
    </r>
    <phoneticPr fontId="1" type="noConversion"/>
  </si>
  <si>
    <t xml:space="preserve">Supplementary Tab 1 Summary of  RNA-seq data </t>
    <phoneticPr fontId="1" type="noConversion"/>
  </si>
  <si>
    <t>Rapeseed_Mock_1</t>
    <phoneticPr fontId="1" type="noConversion"/>
  </si>
  <si>
    <t>Rapeseed_Mock_2</t>
  </si>
  <si>
    <t>Rapeseed_Mock_3</t>
  </si>
  <si>
    <t>DT-8_Mock_1</t>
    <phoneticPr fontId="1" type="noConversion"/>
  </si>
  <si>
    <t>DT-8_Mock_2</t>
  </si>
  <si>
    <t>DT-8_Mock_3</t>
  </si>
  <si>
    <t>DT-8_Rapessed_1 (Rapesee_DT-8_1)</t>
    <phoneticPr fontId="1" type="noConversion"/>
  </si>
  <si>
    <t>DT-8_Rapessed_2 (Rapesee_DT-8_2)</t>
    <phoneticPr fontId="1" type="noConversion"/>
  </si>
  <si>
    <t>DT-8_Rapessed_3 (Rapesee_DT-8_3)</t>
    <phoneticPr fontId="1" type="noConversion"/>
  </si>
  <si>
    <t>BNAC06G37860D|BNAA04G29190D|BNACNNG59310D|BNAA03G11590D|BNAA08G14520D|BNAC07G17940D|BNAA07G09080D|BNAA09G53760D|BNAA10G20180D|BNAUNNG02510D|BNAA05G24900D|BNAA02G34060D|BNAC06G14550D|BNAA07G33310D|BNAA06G02990D|BNAA03G05200D|BNAA04G17880D|BNAC03G64610D|BNAA09G24750D|BNAA07G20300D|BNAC04G05190D|BNAC07G35250D|BNAC09G10980D|BNAA03G58610D|BNAC04G56610D|BNAA05G09340D|BNAC05G20360D|BNACNNG67880D|BNAA06G23270D|BNAA10G25030D|BNAA09G38360D|BNAA02G05170D|BNACNNG45890D|BNACNNG54420D|BNAA04G12790D|BNAA09G10710D|BNAA05G01130D|BNAA05G33880D|BNAA01G37030D|BNAA08G15660D|BNAA04G00960D|BNAA03G11850D|BNACNNG11080D|BNAA05G12840D|BNAC03G50060D|BNAC01G01530D|BNAA02G02520D|BNAC05G19990D|BNAC07G17970D|BNAA01G10770D|BNAA01G01280D|BNAA03G25870D|BNAA09G28900D|BNACNNG74800D|BNAA02G27830D|BNAC05G34020D|BNAC04G48180D|BNAA04G17890D|BNAA10G15310D|BNAA03G50990D|BNAC07G10320D|BNAA01G29240D|BNACNNG33000D|BNAC08G34840D|BNAC06G02740D|BNAC03G11910D|BNAANNG41590D|BNAC02G41390D|BNAC07G42360D|BNAC07G36430D|BNAA07G08330D|BNAA02G12410D|BNAC03G43340D|BNAC01G02400D|BNAA03G58240D|BNAC07G40010D|BNAA06G39320D|BNAA10G24610D|BNAA01G02930D|BNAANNG10890D|BNAC03G56930D|BNAC07G37460D|BNAC02G41470D|BNAANNG33020D|BNAC05G52100D|BNAA05G29170D|BNAA01G34610D|BNAANNG31480D|BNAC08G12000D|BNAA02G17670D|BNAC07G51280D|BNAC04G25200D|BNAA03G44610D|BNAC09G49950D|BNAANNG30960D|BNAA09G42340D|BNAA10G29690D|BNAA02G07630D|BNAA05G34960D|BNAC01G36670D|BNAA02G08270D|BNAC03G30410D|BNAC04G00690D|BNACNNG60140D|BNAA06G23250D|BNAC03G28220D|BNAC01G04190D|BNAANNG01300D|BNACNNG25840D|BNAA03G37090D|BNAC08G46330D|BNAA09G50800D|BNAC08G36640D|BNAC01G12350D|BNACNNG52220D|BNAA09G06320D|BNAA09G19980D|BNAA05G00090D|BNAC04G00700D|BNAC03G33610D|BNAC08G44600D|BNAA09G07380D|BNAC03G30370D|BNAA02G32720D|BNAC02G24210D|BNACNNG28350D|BNAC03G06750D|BNAC01G02300D|BNAC03G49940D|BNAC04G10740D|BNAA07G15030D|BNAC09G07300D|BNAC04G41120D|BNAC05G20370D|BNAA10G11290D|BNAA08G04520D|BNAC01G00800D|BNAC01G01400D|BNAA10G18930D|BNAC03G63920D|BNAC03G61420D|BNACNNG47880D|BNAC02G42920D|BNAA05G24610D|BNAC07G44840D|BNAA08G09510D|BNAA02G37030D|BNAA04G17560D|BNAC08G05690D|BNAA09G28890D|BNACNNG48560D</t>
  </si>
  <si>
    <t>hydrogen sulfide biosynthetic process</t>
  </si>
  <si>
    <t>BNAA03G38670D|BNAC07G51290D|BNAA03G54400D|BNACNNG47170D|BNAA09G08410D|BNAA01G34620D|BNAC01G00790D</t>
  </si>
  <si>
    <t>L-serine biosynthetic process</t>
  </si>
  <si>
    <t>BNAA01G02930D|BNAC07G44840D|BNAC03G62400D|BNAA09G24750D|BNAA03G50990D|BNAC01G04190D</t>
  </si>
  <si>
    <t>tryptophan biosynthetic process</t>
  </si>
  <si>
    <t>BNAC03G02240D|BNAA10G24820D|BNAA10G16850D|BNAC09G49740D|BNAC08G25400D|BNAC08G05690D|BNAA03G01690D</t>
  </si>
  <si>
    <t>BNAA03G56430D|BNAC03G19370D|BNACNNG01370D|BNAA04G25230D|BNAA10G01020D|BNAA03G20310D|BNAA05G03430D|BNAC03G24290D|BNAA09G00340D|BNAC03G37570D|BNAC04G49100D|BNAA05G26640D|BNAC05G01140D|BNAC04G53030D|BNAC05G40680D</t>
  </si>
  <si>
    <t>BNAA05G04610D|BNAC06G28860D|BNAC04G04060D|BNAA01G31490D|BNAA04G27070D|BNAA03G01580D|BNAC04G04080D|BNAA03G31370D|BNAC06G06610D|BNAC09G50270D|BNAC04G51190D|BNAANNG14170D|BNAA10G25280D|BNAC03G36750D</t>
  </si>
  <si>
    <t>cell wall macromolecule catabolic process</t>
  </si>
  <si>
    <t>BNACNNG52220D|BNAA04G29190D|BNAC03G50060D|BNAANNG10890D|BNAC07G17940D|BNAA02G02520D|BNAA09G53760D|BNAC05G19990D|BNAA09G07380D|BNAA01G01280D|BNAA02G34060D|BNAC01G02300D|BNAC09G16820D|BNAA10G15310D|BNAC03G64610D|BNAA10G29690D|BNAA02G07630D|BNAA05G34960D|BNAC09G07300D|BNAC04G56610D|BNAC01G01400D|BNAA06G23270D|BNAA10G18930D|BNACNNG00330D|BNAA06G23250D|BNAC03G28220D|BNAANNG01300D|BNAC07G42360D|BNAC02G42920D|BNAA05G33880D|BNAC08G46330D|BNAC07G40010D|BNACNNG11080D</t>
  </si>
  <si>
    <t>BNAA06G12080D|BNAA07G30760D|BNAC06G23690D|BNAC05G13820D|BNAA07G30720D|BNAC06G34250D|BNAC06G23700D|BNAC04G45990D|BNAA07G30710D|BNAA07G22750D</t>
  </si>
  <si>
    <t>BNAC05G50900D|BNAA09G29940D|BNAC06G15300D|BNAA08G19680D|BNAA08G20330D|BNAA09G52970D|BNAC07G49830D|BNAANNG39600D</t>
  </si>
  <si>
    <t>BNAA09G25300D|BNAC08G42250D|BNAC01G28910D|BNAA09G47880D|BNAC05G49110D|BNAC03G69030D|BNACNNG21180D</t>
  </si>
  <si>
    <t>BNAA03G57010D|BNAC02G16150D|BNAC03G27680D|BNAA02G11760D</t>
  </si>
  <si>
    <t>response to nitrate</t>
  </si>
  <si>
    <t>BNACNNG52220D|BNAA04G29190D|BNAC03G50060D|BNAANNG10890D|BNAA02G02520D|BNAA09G53760D|BNAC05G19990D|BNAA09G07380D|BNAA01G01280D|BNAA02G34060D|BNAC01G02300D|BNAA10G15310D|BNAA06G15780D|BNAA10G29690D|BNAA02G07630D|BNAA05G34960D|BNAC09G07300D|BNAC04G56610D|BNAC01G01400D|BNAA06G23270D|BNAA10G18930D|BNAA06G23250D|BNAC03G28220D|BNAANNG01300D|BNAC07G42360D|BNAC02G42920D|BNAA05G33880D|BNAC08G46330D|BNAC07G40010D|BNACNNG11080D</t>
  </si>
  <si>
    <t>BNAC02G13020D|BNAA02G09030D|BNAA02G09020D|BNAA05G21260D|BNAA02G30210D|BNAA05G33880D|BNAA03G28780D|BNAC05G34180D|BNAA03G11410D|BNAC08G13830D</t>
  </si>
  <si>
    <t>BNAC08G25400D|BNAA04G12790D|BNAC08G05690D</t>
  </si>
  <si>
    <t>BNACNNG25440D|BNAC09G02940D|BNAC06G11170D|BNAA09G03560D|BNAC04G10980D|BNAA06G00050D</t>
  </si>
  <si>
    <t>hydrogen peroxide catabolic process</t>
    <phoneticPr fontId="1" type="noConversion"/>
  </si>
  <si>
    <t>BNACNNG52220D|BNAA04G29190D|BNAC03G50060D|BNAANNG10890D|BNAA02G02520D|BNAA09G53760D|BNAC05G19990D|BNAA09G07380D|BNAA01G01280D|BNAA02G34060D|BNAC01G02300D|BNAA10G15310D|BNAA10G29690D|BNAA02G07630D|BNAA05G34960D|BNAC09G07300D|BNAC04G56610D|BNAC01G01400D|BNAA06G23270D|BNAA10G18930D|BNAA06G23250D|BNAC03G28220D|BNAANNG01300D|BNAC07G42360D|BNAC02G42920D|BNAC08G46330D|BNAC07G40010D|BNACNNG11080D</t>
  </si>
  <si>
    <t>BNAC05G25080D|BNAA08G31640D|BNAA05G19560D|BNAC08G37580D|BNAA07G29150D|BNACNNG47370D|BNAA08G24490D|BNAC03G64710D|BNAA06G24260D|BNAA06G09840D|BNACNNG45550D|BNAC08G39000D</t>
  </si>
  <si>
    <t>BNAC04G28210D|BNAC04G44960D|BNACNNG35300D|BNAA04G20950D|BNAA04G05410D|BNAC04G34510D|BNAA05G08300D|BNAA09G32910D|BNAC03G49620D|BNAA02G12360D</t>
  </si>
  <si>
    <t>BNAA10G16150D|BNAA05G04610D|BNAC07G39910D|BNAC07G17940D|BNACNNG01370D|BNAC04G04060D|BNAC08G13830D|BNAA01G31490D|BNAA04G27070D|BNAA07G03790D|BNAA03G01580D|BNAC04G04080D|BNAC01G09600D|BNAA06G01160D|BNAANNG31590D|BNAC01G21880D|BNAA09G00340D|BNAA03G31370D|BNAC06G06610D|BNAC09G50270D|BNAC04G51190D|BNAA10G25280D|BNAA09G52970D|BNAC03G36750D</t>
  </si>
  <si>
    <t>BNAC08G09720D|BNAA10G16150D|BNAC07G39910D|BNAC08G13830D|BNAA09G44390D|BNAA05G29170D|BNAC01G09600D|BNAC01G15510D|BNAANNG31590D|BNAA02G12430D|BNAC03G62140D|BNAA08G15060D|BNAC08G36940D</t>
  </si>
  <si>
    <t>BNAC04G50180D|BNAA01G12500D|BNAA03G45560D|BNAC04G28620D|BNAA05G04850D|BNAA04G05990D|BNAANNG13510D|BNAA04G26180D|BNAC01G40050D|BNAC04G04190D|BNAC07G37620D</t>
  </si>
  <si>
    <t>BNAA04G29190D|BNAANNG10890D|BNAC03G56930D|BNAC07G37460D|BNAA09G53760D|BNAC04G00770D|BNAA01G34610D|BNAC07G51280D|BNAA05G01210D|BNAA05G24900D|BNAA02G34060D|BNAC06G14550D|BNAA06G02990D|BNAANNG30960D|BNAA09G42340D|BNAA10G29690D|BNAA03G58610D|BNAA02G07630D|BNAA05G34960D|BNAC04G56610D|BNAC01G36670D|BNAA05G09340D|BNAA02G08270D|BNAA06G23270D|BNACNNG60140D|BNAA06G23250D|BNAC03G28220D|BNACNNG45890D|BNAA04G12790D|BNAA07G03790D|BNAANNG01300D|BNAA05G33880D|BNAC08G46330D|BNAA08G15660D|BNAA04G00960D|BNACNNG11080D|BNACNNG52220D|BNAA05G12840D|BNAC03G50060D|BNAC01G01530D|BNAA02G02520D|BNAC05G19990D|BNAA09G07380D|BNAA01G01280D|BNACNNG74800D|BNAA02G27830D|BNAC04G48180D|BNAC01G02300D|BNAA10G15310D|BNAC04G10740D|BNAA01G29240D|BNAC09G07300D|BNAC08G34840D|BNAC04G41120D|BNAA10G11290D|BNAC06G02740D|BNAA08G04520D|BNAC01G00800D|BNAC01G01400D|BNAA10G18930D|BNAA04G27110D|BNAC03G61420D|BNAC04G50950D|BNAC07G42360D|BNAC02G42920D|BNAC01G02400D|BNAA04G17560D|BNAC07G40010D|BNAC08G05690D|BNAA10G24610D|BNACNNG48560D</t>
  </si>
  <si>
    <t>BNAC01G01790D|BNAA05G04850D|BNAA01G23940D|BNAA08G18040D|BNAANNG03730D|BNAA03G33790D|BNAANNG36200D|BNAA09G52670D|BNAC01G10100D|BNAC01G36330D|BNAC04G50180D|BNAC09G13680D|BNAC08G21640D|BNAC04G19430D|BNAA08G08310D|BNAA04G05990D|BNAA08G18380D|BNAC06G24360D|BNAANNG19560D|BNAA03G04160D|BNAC08G44670D|BNAA10G20210D|BNAC09G23670D|BNAA04G26180D|BNAC07G35130D|BNAA05G34850D|BNAA03G45560D|BNAC05G20030D|BNAC09G06840D|BNAA03G43640D|BNAA03G05230D|BNAC03G06770D|BNAA03G53750D|BNAA04G27050D|BNAC07G37620D|BNAA01G12500D|BNAA07G35260D|BNAC03G17400D|BNACNNG05080D|BNACNNG63180D|BNAC04G51210D|BNAC03G65200D|BNAC05G22280D|BNACNNG56320D|BNAC04G04190D|BNAC04G28620D|BNAC09G44020D|BNAA09G54080D|BNACNNG29230D|BNAC01G40050D|BNAC04G06800D|BNAA09G50010D|BNAANNG21280D</t>
  </si>
  <si>
    <t>BNACNNG59310D|BNAC05G20370D|BNAANNG41590D|BNAC07G17940D|BNAC04G00700D|BNAC05G20360D|BNAC04G00690D|BNAC07G17970D|BNAA02G05170D|BNAC03G63920D|BNACNNG54420D|BNAA09G28900D|BNAANNG31480D|BNAC07G36430D|BNAA05G01130D|BNAUNNG02510D|BNAA08G09510D|BNAA03G44610D|BNAA09G28890D|BNAC01G12350D</t>
  </si>
  <si>
    <t>amino acid binding</t>
  </si>
  <si>
    <t>BNAC02G13020D|BNAA02G09030D|BNAA02G09020D|BNAA05G21260D|BNAA02G30210D|BNAC05G34180D|BNAA03G11410D</t>
  </si>
  <si>
    <t>BNAA05G12840D|BNAC03G56930D|BNAC07G37460D|BNAC01G01530D|BNAA01G34610D|BNACNNG74800D|BNAA02G27830D|BNAC05G34020D|BNAC04G48180D|BNAC07G51280D|BNAA05G24900D|BNAC04G25200D|BNAC06G14550D|BNAA06G02990D|BNAANNG30960D|BNAC04G10740D|BNAA09G42340D|BNAA01G29240D|BNAA03G58610D|BNAC08G34840D|BNAC01G36670D|BNAC04G41120D|BNAA05G09340D|BNAA02G08270D|BNAA10G11290D|BNAC06G02740D|BNAC03G11910D|BNAA08G04520D|BNAC01G00800D|BNACNNG60140D|BNAA02G05170D|BNACNNG45890D|BNAA04G12790D|BNAA07G03790D|BNAC03G61420D|BNAC01G02400D|BNAA08G15660D|BNAA04G17560D|BNAA04G00960D|BNAC08G05690D|BNAA10G24610D|BNACNNG48560D</t>
  </si>
  <si>
    <t>chitin binding</t>
    <phoneticPr fontId="1" type="noConversion"/>
  </si>
  <si>
    <t>BNAA03G56430D|BNAC03G19370D|BNAC03G33900D|BNAA04G25230D|BNAA03G20310D|BNAA05G03430D|BNAC03G24290D|BNAC03G37570D|BNAA03G28780D|BNAC04G49100D|BNAA05G26640D|BNAC04G53030D|BNAC05G40680D</t>
  </si>
  <si>
    <t>BNAC02G41470D|BNAA02G37030D|BNAC02G41390D|BNAA02G32720D</t>
  </si>
  <si>
    <t>BNAC03G06750D|BNAA03G05200D|BNACNNG47880D</t>
  </si>
  <si>
    <t>BNACNNG59310D|BNAC05G20370D|BNAANNG41590D|BNAC07G17940D|BNAC04G00700D|BNAC05G20360D|BNAC04G00690D|BNAC07G17970D|BNAC03G63920D|BNACNNG54420D|BNAA09G28900D|BNAANNG31480D|BNAC07G36430D|BNAA05G01130D|BNAUNNG02510D|BNAA08G09510D|BNAA03G44610D|BNAA09G28890D|BNAC01G12350D</t>
  </si>
  <si>
    <t>peroxidase activity</t>
    <phoneticPr fontId="1" type="noConversion"/>
  </si>
  <si>
    <t>BNACNNG52220D|BNAA04G29190D|BNAC03G50060D|BNAANNG10890D|BNAA02G02520D|BNAA09G53760D|BNAC05G19990D|BNAA09G07380D|BNAA01G01280D|BNAA02G34060D|BNAC01G02300D|BNAA10G15310D|BNAA10G29690D|BNAA02G07630D|BNAA05G34960D|BNAC09G07300D|BNAC04G56610D|BNAC01G01400D|BNAA06G23270D|BNAA10G18930D|BNAA06G23250D|BNAC03G28220D|BNAANNG01300D|BNAC07G42360D|BNAC02G42920D|BNAA05G33880D|BNAC08G46330D|BNAC07G40010D|BNACNNG11080D</t>
  </si>
  <si>
    <t>BNAC03G08350D|BNAA03G06520D|BNAA02G26140D</t>
  </si>
  <si>
    <t>BNAANNG00900D|BNAC05G39290D|BNAC05G23260D|BNAA07G07350D|BNAA05G25110D|BNAA09G26150D</t>
  </si>
  <si>
    <t>BNAC01G20310D|BNAC07G14640D|BNAA07G33060D|BNAC03G65490D|BNAA07G11070D|BNAA06G14950D|BNAA08G21450D|BNAA07G11060D|BNAC06G21620D|BNAC08G19690D|BNAA08G10840D|BNAA09G12650D</t>
  </si>
  <si>
    <t>BNAA03G31370D|BNAA05G04610D|BNAC06G06610D|BNAC09G50270D|BNAC04G51190D|BNAA10G25280D|BNAC04G04060D|BNAA01G31490D|BNAC03G36750D|BNAA04G27070D|BNAA03G01580D|BNAC04G04080D</t>
  </si>
  <si>
    <t>BNAC04G20040D|BNAA06G12720D|BNAC06G35000D|BNAC02G22640D|BNAC05G14270D|BNAA02G27280D|BNAA07G31260D|BNAC09G52480D|BNAC06G24250D|BNAANNG27200D|BNAC01G39110D</t>
  </si>
  <si>
    <t>BNAA03G14420D|BNAC01G18320D|BNAC03G17470D|BNAANNG29210D|BNAC06G01220D|BNAA10G05030D</t>
  </si>
  <si>
    <t>inorganic phosphate transmembrane transporter activity</t>
  </si>
  <si>
    <t>BNAA05G06230D|BNAA04G22280D|BNAC04G46050D</t>
  </si>
  <si>
    <t>BNAA09G25300D|BNAC08G42250D|BNAC01G28910D|BNAA09G47880D|BNAC05G49110D|BNAANNG29210D|BNAC03G69030D|BNAA06G39320D|BNACNNG21180D</t>
  </si>
  <si>
    <t>BNAA05G03400D|BNAC04G02990D|BNAC04G52990D</t>
  </si>
  <si>
    <t>BNAC05G50900D|BNAA09G29940D|BNAC06G15300D|BNAA08G19680D|BNAA08G20330D|BNAANNG39600D</t>
  </si>
  <si>
    <t>BnaA03g01690D/ BnaC07g51280D/ BnaCnng25440D/ BnaC03g30880D/ BnaC01g20310D/ BnaA07g31260D/ BnaAnng14170D/ BnaC03g17470D/ BnaC01g01400D/ BnaA06g39320D/ BnaA01g19590D/ BnaC03g22540D/ BnaC05g13360D/ BnaA01g34620D/ BnaC09g50270D/ BnaC04g40520D/ BnaC03g51650D/ BnaC06g25020D/ BnaC04g49100D/ BnaC09g07880D/ BnaC01g14030D/ BnaA06g11500D/ BnaC01g00800D/ BnaC04g41120D/ BnaC03g30870D/ BnaC06g21620D/ BnaA04g17910D/ BnaC06g34880D/ BnaA03g53010D/ BnaC08g37930D/ BnaA09g29540D/ BnaA07g33060D/ BnaC08g36640D/ BnaC03g08350D/ BnaA09g55490D/ BnaC03g24860D/ BnaA01g02930D/ BnaC08g39780D/ BnaCnng47880D/ BnaC07g38390D/ BnaC08g30360D/ BnaCnng35440D/ BnaC03g28220D/ BnaC06g20440D/ BnaA07g33310D/ BnaC09g49740D/ BnaA09g24750D/ BnaC04g10980D/ BnaA03g26140D/ BnaAnng22230D/ BnaC04g40550D/ BnaA04g29190D/ BnaC03g05880D/ BnaA07g20300D/ BnaC04g56610D/ BnaCnng33000D/ BnaC08g37940D/ BnaA07g09080D/ BnaC09g02940D/ BnaA08g14220D/ BnaA10g20180D/ BnaC03g19370D/ BnaA03g38670D/ BnaC01g02400D/ BnaA03g54400D/ BnaC07g44840D/ BnaC04g51190D/ BnaC02g42920D/ BnaC07g40010D/ BnaC09g49620D/ BnaA07g24020D/ BnaC09g31460D/ BnaA10g15310D/ BnaC07g42360D/ BnaC08g05690D/ BnaC03g50060D/ BnaA07g28470D/ BnaC06g37860D/ BnaC03g33610D/ BnaCnng13230D/ BnaA10g16850D/ BnaA06g14950D/ BnaA09g53760D/ BnaA03g14420D/ BnaC01g02300D/ BnaC03g06750D/ BnaC07g51290D/ BnaC04g04200D/ BnaC04g10740D/ BnaA03g50990D/ BnaC08g25400D/ BnaC08g34840D/ BnaC06g35000D/ BnaCnng47170D/ BnaCnng04780D/ BnaA06g23270D/ BnaC06g11170D/ BnaCnng11080D/ BnaA09g29790D/ BnaC05g19990D/ BnaC01g15870D/ BnaC07g14640D/ BnaCnng19060D/ BnaC01g18320D/ BnaA03g11850D/ BnaC07g45200D/ BnaC01g00790D/ BnaC06g28860D</t>
  </si>
  <si>
    <t>BnaA03g01690D/ BnaC01g02300D/ BnaC04g04200D/ BnaC07g51280D/ BnaC09g49740D/ BnaC09g07880D/ BnaC01g00800D/ BnaA04g29190D/ BnaC04g41120D/ BnaC06g35000D/ BnaC01g20310D/ BnaC06g21620D/ BnaCnng04780D/ BnaC04g56610D/ BnaA06g23270D/ BnaA07g31260D/ BnaCnng11080D/ BnaA09g29790D/ BnaC05g19990D/ BnaC07g14640D/ BnaA07g33060D/ BnaC01g02400D/ BnaC02g42920D/ BnaC07g40010D/ BnaC01g01400D/ BnaA10g15310D/ BnaC07g42360D/ BnaC08g05690D/ BnaC03g50060D/ BnaA09g55490D/ BnaC07g38390D/ BnaC08g30360D/ BnaA06g14950D/ BnaC03g28220D/ BnaA09g53760D</t>
  </si>
  <si>
    <t>BnaCnng19060D/ BnaC06g20440D/ BnaC04g40520D/ BnaC03g51650D/ BnaC06g25020D/ BnaA07g24020D/ BnaA03g26140D/ BnaA06g11500D/ BnaC04g40550D/ BnaA07g28470D/ BnaC03g30880D/ BnaC03g30870D/ BnaA04g17910D/ BnaC08g37940D/ BnaC05g13360D/ BnaC08g37930D/ BnaCnng35440D/ BnaA09g29540D/ BnaA10g20180D</t>
  </si>
  <si>
    <t>BnaC07g14640D/ BnaA07g33060D/ BnaC01g02400D/ BnaC01g02300D/ BnaC02g42920D/ BnaC07g40010D/ BnaC01g01400D/ BnaC09g07880D/ BnaA10g15310D/ BnaC07g42360D/ BnaA04g29190D/ BnaC03g50060D/ BnaC04g41120D/ BnaA09g55490D/ BnaC01g20310D/ BnaC06g21620D/ BnaC04g56610D/ BnaA06g23270D/ BnaCnng11080D/ BnaC08g30360D/ BnaC05g19990D/ BnaA06g14950D/ BnaC03g28220D/ BnaA09g53760D</t>
  </si>
  <si>
    <t>BnaCnng19060D/ BnaC06g20440D/ BnaC04g40520D/ BnaC03g51650D/ BnaC06g25020D/ BnaA07g24020D/ BnaA03g26140D/ BnaA06g11500D/ BnaC04g40550D/ BnaA07g28470D/ BnaC03g30880D/ BnaC03g30870D/ BnaA04g17910D/ BnaC08g30010D/ BnaC07g26150D/ BnaC08g37940D/ BnaC05g13360D/ BnaC08g37930D/ BnaCnng35440D/ BnaA09g29540D</t>
  </si>
  <si>
    <t>Metabolism of other amino acids</t>
  </si>
  <si>
    <t>BnaCnng19060D/ BnaC03g06750D/ BnaC06g20440D/ BnaC04g40520D/ BnaC03g51650D/ BnaC06g25020D/ BnaA07g24020D/ BnaA03g26140D/ BnaA06g11500D/ BnaC04g40550D/ BnaA07g28470D/ BnaC03g08350D/ BnaC03g30880D/ BnaC03g30870D/ BnaA09g55490D/ BnaA04g17910D/ BnaCnng47880D/ BnaC08g37940D/ BnaC05g13360D/ BnaC08g30360D/ BnaC08g37930D/ BnaCnng35440D/ BnaA09g29540D/ BnaA10g20180D</t>
  </si>
  <si>
    <t>BnaA03g01690D/ BnaC04g04200D/ BnaC07g51280D/ BnaA07g33310D/ BnaC09g49740D/ BnaA09g24750D/ BnaC04g10980D/ BnaA03g50990D/ BnaCnng25440D/ BnaC08g25400D/ BnaC01g00800D/ BnaC08g34840D/ BnaC04g41120D/ BnaC06g35000D/ BnaCnng04780D/ BnaC06g11170D/ BnaA07g31260D/ BnaA03g53010D/ BnaCnng33000D/ BnaC09g02940D/ BnaA09g29790D/ BnaC07g44840D/ BnaC08g36640D/ BnaC08g05690D/ BnaC03g08350D/ BnaC06g37860D/ BnaC03g22540D/ BnaA01g02930D/ BnaC07g45200D/ BnaC07g38390D/ BnaA10g16850D</t>
  </si>
  <si>
    <t>BnaA03g38670D/ BnaCnng47170D/ BnaA03g54400D/ BnaC07g51290D/ BnaC06g11170D/ BnaC01g00790D/ BnaC04g10980D/ BnaC09g02940D/ BnaA01g34620D/ BnaCnng25440D</t>
  </si>
  <si>
    <t>BnaC01g00800D/ BnaC08g34840D/ BnaC06g35000D/ BnaC07g51280D/ BnaA07g31260D/ BnaA09g29790D/ BnaC08g05690D</t>
  </si>
  <si>
    <t>BnaC01g00800D/ BnaC08g34840D/ BnaC04g41120D/ BnaC01g02400D/ BnaC07g51280D/ BnaC07g37460D/ BnaC04g10740D/ BnaC01g01530D/ BnaC08g05690D</t>
  </si>
  <si>
    <t>BnaC06g20440D/ BnaC04g40520D/ BnaC03g51650D/ BnaC06g25020D/ BnaA09g24750D/ BnaA03g50990D/ BnaC03g55640D/ BnaA03g26140D/ BnaA06g11500D/ BnaC04g40550D/ BnaC03g30880D/ BnaC03g30870D/ BnaA07g20300D/ BnaA04g17910D/ BnaC08g30010D/ BnaA10g13270D/ BnaC06g34880D/ BnaC08g37940D/ BnaC08g37930D/ BnaA09g29540D/ BnaA10g20180D/ BnaC01g15870D/ BnaCnng19060D/ BnaC07g44840D/ BnaA07g24020D/ BnaC04g03960D/ BnaA07g28470D/ BnaA01g02930D/ BnaC08g39780D/ BnaC07g26150D/ BnaC05g13360D/ BnaC03g33610D/ BnaCnng35440D</t>
  </si>
  <si>
    <t>Phenylalanine, tyrosine and tryptophan biosynthesis</t>
  </si>
  <si>
    <t>BnaA03g01690D/ BnaCnng04780D/ BnaC07g38390D/ BnaC09g49740D/ BnaA10g16850D/ BnaC08g25400D</t>
  </si>
  <si>
    <t>BnaA03g38670D/ BnaCnng47170D/ BnaA03g54400D/ BnaC08g39780D/ BnaC07g51290D/ BnaC01g00790D/ BnaA01g34620D</t>
  </si>
  <si>
    <t>BnaC06g37860D/ BnaA07g20300D/ BnaC01g18320D/ BnaC06g34880D/ BnaA07g33310D/ BnaA07g09080D/ BnaC03g33610D/ BnaCnng13230D/ BnaC09g31460D</t>
  </si>
  <si>
    <t>Carbohydrate metabolism</t>
  </si>
  <si>
    <t>BnaA03g14420D/ BnaC09g50270D/ BnaA07g33310D/ BnaC04g49100D/ BnaC01g14030D/ BnaAnng22230D/ BnaA07g20300D/ BnaC06g34880D/ BnaA07g09080D/ BnaAnng14170D/ BnaA08g14220D/ BnaA10g20180D/ BnaC03g19370D/ BnaC03g17470D/ BnaC01g15870D/ BnaC01g18320D/ BnaC04g51190D/ BnaC09g31460D/ BnaA06g39320D/ BnaA01g19590D/ BnaC03g08350D/ BnaC06g37860D/ BnaA09g55490D/ BnaC03g24860D/ BnaC03g33610D/ BnaCnng13230D/ BnaC08g30360D/ BnaC06g28860D</t>
  </si>
  <si>
    <t>BnaC01g15870D/ BnaA03g14420D/ BnaA09g55490D/ BnaC03g24860D/ BnaC01g14030D/ BnaC08g30360D/ BnaC03g17470D</t>
  </si>
  <si>
    <t>BnaC06g11170D/ BnaC08g36640D/ BnaC07g38390D/ BnaCnng33000D/ BnaC04g10980D/ BnaC09g02940D/ BnaCnng25440D</t>
  </si>
  <si>
    <t>BnaC06g37860D/ BnaC03g22540D/ BnaA07g33310D/ BnaC07g38390D</t>
  </si>
  <si>
    <t>Pentose and glucuronate interconversions</t>
  </si>
  <si>
    <t>BnaC04g51190D/ BnaC09g50270D/ BnaAnng14170D/ BnaC06g28860D</t>
    <phoneticPr fontId="1" type="noConversion"/>
  </si>
  <si>
    <t>Supplementary Tab 4 The predicted rapeseed pectinesterase and pectate lyase genes</t>
    <phoneticPr fontId="1" type="noConversion"/>
  </si>
  <si>
    <t>cellulose catabolic process</t>
  </si>
  <si>
    <t>rRNA processing</t>
  </si>
  <si>
    <t>carbohydrate transmembrane transport</t>
  </si>
  <si>
    <t>sugar transmembrane transporter activity</t>
  </si>
  <si>
    <t>monooxygenase activity</t>
  </si>
  <si>
    <t>galactosidase activity</t>
  </si>
  <si>
    <t>ADP binding</t>
  </si>
  <si>
    <t>starch binding</t>
  </si>
  <si>
    <t>glucan 1,4-alpha-glucosidase activity</t>
  </si>
  <si>
    <t>small-subunit processome</t>
  </si>
  <si>
    <t>nucleolus</t>
  </si>
  <si>
    <t>integral component of membrane</t>
  </si>
  <si>
    <t>SS1G_02334|SS1G_07162|SS1G_09020|SS1G_00892|SS1G_05368|SS1G_07146|SS1G_13255</t>
  </si>
  <si>
    <t>SS1G_11057|SS1G_10167|SS1G_01009|SS1G_00468|SS1G_04551</t>
  </si>
  <si>
    <t>SS1G_01822|SS1G_07712|SS1G_04436|SS1G_02284|SS1G_05101|SS1G_03122|SS1G_07469|SS1G_03089|SS1G_04983|SS1G_04356|SS1G_03095|SS1G_08782|SS1G_09783|SS1G_08220|SS1G_03082|SS1G_11436|SS1G_00639|SS1G_12151|SS1G_00317</t>
  </si>
  <si>
    <t>SS1G_00840|SS1G_01812|SS1G_01096|SS1G_03151|SS1G_12708|SS1G_02340|SS1G_11056|SS1G_00727|SS1G_13470|SS1G_14168|SS1G_14166|SS1G_03846|SS1G_05865|SS1G_09947|SS1G_02119|SS1G_04899|SS1G_03682|SS1G_08457|SS1G_05583|SS1G_13523|SS1G_14450|SS1G_00736|SS1G_10890|SS1G_14451|SS1G_04505|SS1G_05959|SS1G_06806|SS1G_02725|SS1G_09638|SS1G_01997|SS1G_09516|SS1G_08821|SS1G_04100|SS1G_09238|SS1G_09236|SS1G_09235|SS1G_09872|SS1G_09234|SS1G_09484|SS1G_09120|SS1G_12640|SS1G_13455|SS1G_09240|SS1G_06093|SS1G_03029|SS1G_07863|SS1G_01361|SS1G_09771|SS1G_12534|SS1G_10238|SS1G_14396|SS1G_11285|SS1G_00367|SS1G_00884|SS1G_04725|SS1G_01576|SS1G_00002|SS1G_06904|SS1G_08803|SS1G_02663|SS1G_06988|SS1G_10602|SS1G_01298|SS1G_01054|SS1G_09058|SS1G_09188|SS1G_13036|SS1G_11135|SS1G_12867|SS1G_13552|SS1G_03642|SS1G_05424|SS1G_07964|SS1G_02792|SS1G_06874|SS1G_01060|SS1G_05661|SS1G_05660|SS1G_05151|SS1G_12359|SS1G_12198|SS1G_12111|SS1G_10051|SS1G_10691|SS1G_00741|SS1G_03616|SS1G_07497|SS1G_10705|SS1G_07135|SS1G_07498|SS1G_06287|SS1G_11991|SS1G_11235|SS1G_14466|SS1G_11476|SS1G_13096|SS1G_13491|SS1G_13134|SS1G_00355|SS1G_01843|SS1G_02776|SS1G_02495|SS1G_04675|SS1G_00074|SS1G_08354|SS1G_13269|SS1G_05490|SS1G_11881|SS1G_05491|SS1G_10037|SS1G_10677|SS1G_13380|SS1G_00878</t>
  </si>
  <si>
    <t>SS1G_03579|SS1G_02117|SS1G_08425|SS1G_06402|SS1G_05456|SS1G_13506|SS1G_09710|SS1G_08982|SS1G_08398|SS1G_13720|SS1G_12954|SS1G_09293|SS1G_01759|SS1G_00928</t>
  </si>
  <si>
    <t>SS1G_12191|SS1G_10092|SS1G_03618|SS1G_00509</t>
  </si>
  <si>
    <t>SS1G_12640|SS1G_08925|SS1G_08258|SS1G_09479|SS1G_01918|SS1G_14440|SS1G_10295</t>
  </si>
  <si>
    <t>SS1G_06904|SS1G_02663|SS1G_09638|SS1G_01096|SS1G_09238|SS1G_01298|SS1G_09235|SS1G_09872|SS1G_09234|SS1G_12708|SS1G_02340|SS1G_11235|SS1G_14466|SS1G_13470|SS1G_14168|SS1G_14166|SS1G_00355|SS1G_03642|SS1G_01843|SS1G_06874|SS1G_05490|SS1G_05491|SS1G_10037|SS1G_14450|SS1G_14451</t>
  </si>
  <si>
    <t>SS1G_07162|SS1G_05368|SS1G_07146|SS1G_13255</t>
  </si>
  <si>
    <t>SS1G_04207|SS1G_05832|SS1G_01009|SS1G_02553|SS1G_06235|SS1G_08634|SS1G_04177|SS1G_07039|SS1G_04552|SS1G_03540|SS1G_11057|SS1G_12057|SS1G_10167|SS1G_10698</t>
  </si>
  <si>
    <t>SS1G_06037|SS1G_03387|SS1G_05775</t>
  </si>
  <si>
    <t>SS1G_11585|SS1G_03647|SS1G_01216|SS1G_03386|SS1G_01572</t>
  </si>
  <si>
    <t>SS1G_08054|SS1G_11511|SS1G_05625|SS1G_13374</t>
  </si>
  <si>
    <t>SS1G_09638|SS1G_09238|SS1G_01298|SS1G_10705|SS1G_09235|SS1G_09872|SS1G_09234|SS1G_12708|SS1G_08222|SS1G_02340|SS1G_13470|SS1G_13096|SS1G_13134|SS1G_14168|SS1G_14166|SS1G_01843|SS1G_02495|SS1G_06874|SS1G_05490|SS1G_05491|SS1G_10037|SS1G_00858|SS1G_14450|SS1G_00878|SS1G_14451</t>
  </si>
  <si>
    <t>SS1G_09392|SS1G_13809|SS1G_08135|SS1G_10617</t>
  </si>
  <si>
    <t>SS1G_02334|SS1G_00892|SS1G_07847|SS1G_07656|SS1G_03387|SS1G_08104|SS1G_00891|SS1G_01373|SS1G_09251|SS1G_00746|SS1G_14184|SS1G_14289|SS1G_03618|SS1G_01828</t>
  </si>
  <si>
    <t>SS1G_13809|SS1G_08135|SS1G_10617</t>
  </si>
  <si>
    <t>SS1G_07712|SS1G_04139|SS1G_03122|SS1G_03089|SS1G_00317|SS1G_03095|SS1G_09783</t>
  </si>
  <si>
    <t>SS1G_05192|SS1G_10165|SS1G_00332|SS1G_12024|SS1G_03576|SS1G_03941|SS1G_00468|SS1G_02501|SS1G_04551|SS1G_03606</t>
  </si>
  <si>
    <t>SS1G_03037|SS1G_01822|SS1G_07712|SS1G_04436|SS1G_02284|SS1G_03122|SS1G_09987|SS1G_10239|SS1G_06776|SS1G_04983|SS1G_04356|SS1G_03095|SS1G_08782|SS1G_09783|SS1G_04380|SS1G_06141|SS1G_03082|SS1G_11245|SS1G_11854|SS1G_11436|SS1G_00639|SS1G_12151</t>
  </si>
  <si>
    <t>SS1G_01651|SS1G_06668|SS1G_06788|SS1G_01656|SS1G_05456|SS1G_11574|SS1G_12784|SS1G_10920|SS1G_14167|SS1G_00694|SS1G_05348|SS1G_03840|SS1G_08617|SS1G_01425|SS1G_14180|SS1G_05460|SS1G_06551|SS1G_10254|SS1G_11224|SS1G_02725|SS1G_06769|SS1G_06762|SS1G_06402|SS1G_04344|SS1G_09238|SS1G_12649|SS1G_08146|SS1G_09235|SS1G_14028|SS1G_01759|SS1G_13177|SS1G_04906|SS1G_08837|SS1G_09803|SS1G_04475|SS1G_13506|SS1G_04235|SS1G_09368|SS1G_04472|SS1G_03142|SS1G_08398|SS1G_09373|SS1G_10477|SS1G_14277|SS1G_02149|SS1G_04208|SS1G_07716|SS1G_07958|SS1G_02388|SS1G_01614|SS1G_04204|SS1G_08925|SS1G_07954|SS1G_06988|SS1G_04683|SS1G_02383|SS1G_12628|SS1G_02382|SS1G_03596|SS1G_04202|SS1G_01298|SS1G_01055|SS1G_07042|SS1G_08132|SS1G_04216|SS1G_04695|SS1G_06874|SS1G_05661|SS1G_09101|SS1G_08142|SS1G_13720|SS1G_13845|SS1G_00537|SS1G_10691|SS1G_02126|SS1G_02802|SS1G_01953|SS1G_03579|SS1G_03330|SS1G_08467|SS1G_12608|SS1G_09552|SS1G_13819|SS1G_09683|SS1G_11870|SS1G_06170|SS1G_11072|SS1G_13133|SS1G_13134|SS1G_14223|SS1G_14220|SS1G_02931|SS1G_03229|SS1G_01843|SS1G_06978|SS1G_04316|SS1G_08117|SS1G_11528|SS1G_06055|SS1G_06297|SS1G_09686|SS1G_00074|SS1G_04671|SS1G_11881|SS1G_05090|SS1G_11880|SS1G_14353|SS1G_04769|SS1G_04648|SS1G_08328|SS1G_04888|SS1G_09776|SS1G_04884|SS1G_11290|SS1G_13592|SS1G_11171|SS1G_05989|SS1G_00057|SS1G_04413|SS1G_08219|SS1G_02117|SS1G_11628|SS1G_03201|SS1G_12037|SS1G_12954|SS1G_10896|SS1G_10413|SS1G_13129|SS1G_11062|SS1G_06719|SS1G_14451|SS1G_04502|SS1G_08425|SS1G_02682|SS1G_01231|SS1G_04066|SS1G_14304|SS1G_08550|SS1G_10066|SS1G_10065|SS1G_00038|SS1G_02693|SS1G_02695|SS1G_08795|SS1G_08554|SS1G_08551|SS1G_12134|SS1G_05293|SS1G_10079|SS1G_11842|SS1G_10633|SS1G_02667|SS1G_08529|SS1G_06229|SS1G_10847|SS1G_01210|SS1G_10849|SS1G_09058|SS1G_09187|SS1G_13432|SS1G_04849|SS1G_00928|SS1G_02434|SS1G_00139|SS1G_05145|SS1G_08897|SS1G_11948|SS1G_10179|SS1G_12475|SS1G_12476|SS1G_12910|SS1G_10290|SS1G_10051|SS1G_00349|SS1G_04149|SS1G_03733|SS1G_09712|SS1G_09710|SS1G_08982|SS1G_05110|SS1G_06441|SS1G_08981|SS1G_09166|SS1G_12449|SS1G_13899|SS1G_13094|SS1G_11591|SS1G_02896|SS1G_07303|SS1G_06212|SS1G_10836|SS1G_04394|SS1G_07663|SS1G_05490|SS1G_12698|SS1G_09295|SS1G_09293</t>
  </si>
  <si>
    <t>SS1G_04207|SS1G_01214|SS1G_04903|SS1G_03576|SS1G_05832|SS1G_00468|SS1G_03656|SS1G_07656|SS1G_05775|SS1G_08104|SS1G_12709|SS1G_12907|SS1G_01373|SS1G_11057|SS1G_10167|SS1G_00746|SS1G_14184|SS1G_14289|SS1G_03618|SS1G_02334|SS1G_00892|SS1G_07904|SS1G_01009|SS1G_07847|SS1G_03941|SS1G_06037|SS1G_04551|SS1G_04177|SS1G_04552|SS1G_03540|SS1G_03387|SS1G_09248|SS1G_00891|SS1G_09251|SS1G_10698|SS1G_13824|SS1G_12413|SS1G_13386|SS1G_01828</t>
  </si>
  <si>
    <t>DNA repair</t>
  </si>
  <si>
    <t>telomere maintenance</t>
  </si>
  <si>
    <t>transmembrane transporter activity</t>
  </si>
  <si>
    <t>threonine-type endopeptidase activity</t>
  </si>
  <si>
    <t>proteasome core complex</t>
  </si>
  <si>
    <t>nuclear chromosome, telomeric region</t>
  </si>
  <si>
    <t>SS1G_02623|SS1G_00641|SS1G_03911|SS1G_01696|SS1G_02549|SS1G_04841|SS1G_05578|SS1G_03435|SS1G_08843|SS1G_13916|SS1G_13517|SS1G_09732|SS1G_02024|SS1G_08201|SS1G_00120|SS1G_06662|SS1G_05771|SS1G_09255|SS1G_11893|SS1G_13234|SS1G_13114|SS1G_08092|SS1G_14404|SS1G_12744|SS1G_13712|SS1G_02429|SS1G_13112|SS1G_12142|SS1G_13671|SS1G_04537|SS1G_00895|SS1G_02312|SS1G_02311|SS1G_05666|SS1G_11190|SS1G_02676|SS1G_03403|SS1G_09822|SS1G_06830|SS1G_05582|SS1G_00890|SS1G_03092|SS1G_13642|SS1G_10893|SS1G_14095|SS1G_11919|SS1G_04705|SS1G_06601|SS1G_01437|SS1G_00864|SS1G_11438|SS1G_12923|SS1G_09313|SS1G_05793|SS1G_06365|SS1G_07210|SS1G_12047|SS1G_12842|SS1G_12128|SS1G_13734|SS1G_00946|SS1G_14381|SS1G_10461|SS1G_03427|SS1G_02411|SS1G_01167|SS1G_03422|SS1G_05006|SS1G_07228|SS1G_06775|SS1G_07266|SS1G_08355|SS1G_02254|SS1G_07861|SS1G_05166|SS1G_13346|SS1G_09297|SS1G_09296|SS1G_00919|SS1G_12690|SS1G_10470</t>
  </si>
  <si>
    <t>SS1G_04009|SS1G_05935|SS1G_04868|SS1G_05799|SS1G_04146|SS1G_06269|SS1G_05598|SS1G_08641|SS1G_01474|SS1G_06782|SS1G_06031|SS1G_08173|SS1G_02390|SS1G_13713|SS1G_00994|SS1G_02656|SS1G_04599|SS1G_08315|SS1G_07128|SS1G_01540|SS1G_09785|SS1G_05163|SS1G_07493|SS1G_07073|SS1G_12239|SS1G_13282|SS1G_02717</t>
  </si>
  <si>
    <t>SS1G_07493|SS1G_02656|SS1G_08173|SS1G_05799|SS1G_12239|SS1G_07128|SS1G_11471|SS1G_02717</t>
  </si>
  <si>
    <t>SS1G_03911|SS1G_01696|SS1G_02549|SS1G_04841|SS1G_05578|SS1G_03435|SS1G_08843|SS1G_13916|SS1G_13517|SS1G_09732|SS1G_08201|SS1G_06662|SS1G_05771|SS1G_09255|SS1G_11893|SS1G_13114|SS1G_14404|SS1G_13712|SS1G_02429|SS1G_13112|SS1G_12142|SS1G_04537|SS1G_00895|SS1G_00454|SS1G_02312|SS1G_02311|SS1G_05666|SS1G_11190|SS1G_03403|SS1G_06830|SS1G_05582|SS1G_00890|SS1G_03092|SS1G_13642|SS1G_06601|SS1G_01437|SS1G_00864|SS1G_11438|SS1G_12923|SS1G_09313|SS1G_06365|SS1G_12842|SS1G_12128|SS1G_13734|SS1G_00946|SS1G_14381|SS1G_10461|SS1G_01167|SS1G_03422|SS1G_05006|SS1G_08355|SS1G_02254|SS1G_05166|SS1G_13346|SS1G_09297|SS1G_00919|SS1G_12690</t>
  </si>
  <si>
    <t>SS1G_10386|SS1G_14257|SS1G_12899|SS1G_12821|SS1G_05630|SS1G_09762|SS1G_12818</t>
  </si>
  <si>
    <t>SS1G_02656|SS1G_08173|SS1G_05799|SS1G_12239|SS1G_07128</t>
  </si>
  <si>
    <t>SS1G_01696|SS1G_01167|SS1G_02549|SS1G_05666|SS1G_03435|SS1G_13916|SS1G_09732|SS1G_08201|SS1G_09313|SS1G_08355|SS1G_06662|SS1G_06365|SS1G_09255|SS1G_13346|SS1G_09297|SS1G_00919|SS1G_13642|SS1G_12842|SS1G_14404|SS1G_12128|SS1G_00946|SS1G_14381</t>
  </si>
  <si>
    <t>Gene</t>
    <phoneticPr fontId="1" type="noConversion"/>
  </si>
  <si>
    <t>Supplementary Tab 5 The predicted key biosynthesis genes of brassinin from indole glucosinolate.</t>
    <phoneticPr fontId="1" type="noConversion"/>
  </si>
  <si>
    <t>Supplementary Tab 8 The genes enriched in KEGG pathway of starch and sucrose metabolism</t>
    <phoneticPr fontId="1" type="noConversion"/>
  </si>
  <si>
    <r>
      <t xml:space="preserve">Supplementary Tab 9 The predicted </t>
    </r>
    <r>
      <rPr>
        <b/>
        <i/>
        <sz val="11"/>
        <color theme="1"/>
        <rFont val="Times New Roman"/>
        <family val="1"/>
      </rPr>
      <t>S. sclerotiorum</t>
    </r>
    <r>
      <rPr>
        <b/>
        <sz val="11"/>
        <color theme="1"/>
        <rFont val="Times New Roman"/>
        <family val="1"/>
      </rPr>
      <t xml:space="preserve"> sugar transporter genes</t>
    </r>
    <phoneticPr fontId="1" type="noConversion"/>
  </si>
  <si>
    <t>Type</t>
  </si>
  <si>
    <t>Up-regulated gene</t>
  </si>
  <si>
    <t>SS1G_00332</t>
  </si>
  <si>
    <t>SS1G_00468</t>
  </si>
  <si>
    <t>SS1G_00744</t>
  </si>
  <si>
    <t>SS1G_00849</t>
  </si>
  <si>
    <t>SS1G_00877</t>
  </si>
  <si>
    <t>SS1G_01009</t>
  </si>
  <si>
    <t>SS1G_01107</t>
  </si>
  <si>
    <t>SS1G_01373</t>
  </si>
  <si>
    <t>SS1G_01384</t>
  </si>
  <si>
    <t>SS1G_01472</t>
  </si>
  <si>
    <t>SS1G_01572</t>
  </si>
  <si>
    <t>SS1G_01662</t>
  </si>
  <si>
    <t>SS1G_01828</t>
  </si>
  <si>
    <t>SS1G_01838</t>
  </si>
  <si>
    <t>SS1G_02119</t>
  </si>
  <si>
    <t>SS1G_02553</t>
  </si>
  <si>
    <t>SS1G_02612</t>
  </si>
  <si>
    <t>SS1G_02620</t>
  </si>
  <si>
    <t>SS1G_02708</t>
  </si>
  <si>
    <t>SS1G_02781</t>
  </si>
  <si>
    <t>SS1G_02904</t>
  </si>
  <si>
    <t>SS1G_03361</t>
  </si>
  <si>
    <t>SS1G_03540</t>
  </si>
  <si>
    <t>SS1G_03576</t>
  </si>
  <si>
    <t>SS1G_03602</t>
  </si>
  <si>
    <t>SS1G_03611</t>
  </si>
  <si>
    <t>SS1G_03618</t>
  </si>
  <si>
    <t>SS1G_03647</t>
  </si>
  <si>
    <t>SS1G_04030</t>
  </si>
  <si>
    <t>SS1G_04095</t>
  </si>
  <si>
    <t>SS1G_04152</t>
  </si>
  <si>
    <t>SS1G_04207</t>
  </si>
  <si>
    <t>SS1G_04468</t>
  </si>
  <si>
    <t>SS1G_04541</t>
  </si>
  <si>
    <t>SS1G_04551</t>
  </si>
  <si>
    <t>SS1G_04552</t>
  </si>
  <si>
    <t>SS1G_04592</t>
  </si>
  <si>
    <t>SS1G_04934</t>
  </si>
  <si>
    <t>SS1G_04946</t>
  </si>
  <si>
    <t>SS1G_04958</t>
  </si>
  <si>
    <t>SS1G_05102</t>
  </si>
  <si>
    <t>SS1G_05192</t>
  </si>
  <si>
    <t>SS1G_05281</t>
  </si>
  <si>
    <t>SS1G_05434</t>
  </si>
  <si>
    <t>SS1G_05832</t>
  </si>
  <si>
    <t>SS1G_05939</t>
  </si>
  <si>
    <t>SS1G_06068</t>
  </si>
  <si>
    <t>SS1G_07039</t>
  </si>
  <si>
    <t>SS1G_07496</t>
  </si>
  <si>
    <t>SS1G_07655</t>
  </si>
  <si>
    <t>SS1G_07656</t>
  </si>
  <si>
    <t>SS1G_07836</t>
  </si>
  <si>
    <t>SS1G_07863</t>
  </si>
  <si>
    <t>SS1G_08104</t>
  </si>
  <si>
    <t>SS1G_08208</t>
  </si>
  <si>
    <t>SS1G_08634</t>
  </si>
  <si>
    <t>SS1G_08889</t>
  </si>
  <si>
    <t>SS1G_09129</t>
  </si>
  <si>
    <t>SS1G_09251</t>
  </si>
  <si>
    <t>SS1G_09782</t>
  </si>
  <si>
    <t>SS1G_09866</t>
  </si>
  <si>
    <t>SS1G_09978</t>
  </si>
  <si>
    <t>SS1G_09997</t>
  </si>
  <si>
    <t>SS1G_10092</t>
  </si>
  <si>
    <t>SS1G_10096</t>
  </si>
  <si>
    <t>SS1G_10165</t>
  </si>
  <si>
    <t>SS1G_10167</t>
  </si>
  <si>
    <t>SS1G_10482</t>
  </si>
  <si>
    <t>SS1G_10683</t>
  </si>
  <si>
    <t>SS1G_10698</t>
  </si>
  <si>
    <t>SS1G_10842</t>
  </si>
  <si>
    <t>SS1G_11189</t>
  </si>
  <si>
    <t>SS1G_11578</t>
  </si>
  <si>
    <t>SS1G_11700</t>
  </si>
  <si>
    <t>SS1G_11853</t>
  </si>
  <si>
    <t>SS1G_11922</t>
  </si>
  <si>
    <t>SS1G_11992</t>
  </si>
  <si>
    <t>SS1G_12191</t>
  </si>
  <si>
    <t>SS1G_12413</t>
  </si>
  <si>
    <t>SS1G_12605</t>
  </si>
  <si>
    <t>SS1G_12907</t>
  </si>
  <si>
    <t>SS1G_13126</t>
  </si>
  <si>
    <t>SS1G_13131</t>
  </si>
  <si>
    <t>SS1G_13199</t>
  </si>
  <si>
    <t>SS1G_13501</t>
  </si>
  <si>
    <t>SS1G_13732</t>
  </si>
  <si>
    <t>SS1G_14184</t>
  </si>
  <si>
    <t>SS1G_00095</t>
  </si>
  <si>
    <t>Down-regulated gene</t>
  </si>
  <si>
    <t>SS1G_00272</t>
  </si>
  <si>
    <t>SS1G_00423</t>
  </si>
  <si>
    <t>SS1G_01297</t>
  </si>
  <si>
    <t>SS1G_02790</t>
  </si>
  <si>
    <t>SS1G_02857</t>
  </si>
  <si>
    <t>SS1G_03138</t>
  </si>
  <si>
    <t>SS1G_04343</t>
  </si>
  <si>
    <t>SS1G_04790</t>
  </si>
  <si>
    <t>SS1G_05644</t>
  </si>
  <si>
    <t>SS1G_07230</t>
  </si>
  <si>
    <t>SS1G_07552</t>
  </si>
  <si>
    <t>SS1G_07554</t>
  </si>
  <si>
    <t>SS1G_07780</t>
  </si>
  <si>
    <t>SS1G_09060</t>
  </si>
  <si>
    <t>SS1G_09495</t>
  </si>
  <si>
    <t>SS1G_10452</t>
  </si>
  <si>
    <t>SS1G_10454</t>
  </si>
  <si>
    <t>SS1G_11239</t>
  </si>
  <si>
    <t>SS1G_11932</t>
  </si>
  <si>
    <t>SS1G_12239</t>
  </si>
  <si>
    <t>SS1G_12938</t>
  </si>
  <si>
    <t>SS1G_13012</t>
  </si>
  <si>
    <t>SS1G_13668</t>
  </si>
  <si>
    <t>SS1G_13860</t>
  </si>
  <si>
    <t>BnaC09g50270D</t>
    <phoneticPr fontId="1" type="noConversion"/>
  </si>
  <si>
    <t>BnaAnng14170D</t>
    <phoneticPr fontId="1" type="noConversion"/>
  </si>
  <si>
    <t>CCTCGTAAGAGAAGCAGTGA</t>
  </si>
  <si>
    <t>CAGTTATGGTGGTGAAGTTATCG</t>
  </si>
  <si>
    <t>Supplementary Tab 11 The qRT-PCR primers used in this study</t>
    <phoneticPr fontId="1" type="noConversion"/>
  </si>
  <si>
    <r>
      <t xml:space="preserve">Supplementary Tab 6 The GO enrichment analysis of the DEGs of </t>
    </r>
    <r>
      <rPr>
        <b/>
        <i/>
        <sz val="11"/>
        <color theme="1"/>
        <rFont val="Times New Roman"/>
        <family val="1"/>
      </rPr>
      <t>S. sclerotiorum</t>
    </r>
    <phoneticPr fontId="1" type="noConversion"/>
  </si>
  <si>
    <r>
      <t xml:space="preserve">Supplementary Tab 10 The differentially expressed </t>
    </r>
    <r>
      <rPr>
        <b/>
        <i/>
        <sz val="11"/>
        <rFont val="Times New Roman"/>
        <family val="1"/>
      </rPr>
      <t>S. sclerotiorum</t>
    </r>
    <r>
      <rPr>
        <b/>
        <sz val="11"/>
        <rFont val="Times New Roman"/>
        <family val="1"/>
      </rPr>
      <t xml:space="preserve"> genes of predicted SP </t>
    </r>
    <phoneticPr fontId="1" type="noConversion"/>
  </si>
  <si>
    <t>Supplementary Tab 3 The KEGG enrichment analysis of the up-regulated genes of rapeseed</t>
    <phoneticPr fontId="1" type="noConversion"/>
  </si>
  <si>
    <t>BnaA03g01790D</t>
    <phoneticPr fontId="1" type="noConversion"/>
  </si>
  <si>
    <t>BnaC03g02320D</t>
    <phoneticPr fontId="1" type="noConversion"/>
  </si>
  <si>
    <t>Supplementary Tab 2 The GO enrichment analysis of the up-regulated genes of rapeseed</t>
    <phoneticPr fontId="1" type="noConversion"/>
  </si>
  <si>
    <t>A0A0D3C6R0, Pectinesterase</t>
  </si>
  <si>
    <t>A0A0D3CYS0, Pectate lyase</t>
  </si>
  <si>
    <t>PF00544, Pectate lyase</t>
  </si>
  <si>
    <t>A0A0D3EHQ7, Pectinesterase</t>
  </si>
  <si>
    <t>A0A078J2B4, Pectate lyase</t>
  </si>
  <si>
    <t>A0A078FHE6, BnaA02g12540D protein</t>
  </si>
  <si>
    <t>PF03492, SAM dependent carboxyl methyltransferase</t>
  </si>
  <si>
    <t>A0A078FGZ1, BnaA03g01790D protein</t>
  </si>
  <si>
    <t>PF00067, Cytochrome P450</t>
  </si>
  <si>
    <t>A0A078GZA4, BnaA04g25750D protein</t>
  </si>
  <si>
    <t>A0A078H0V2, BnaA07g03510D protein</t>
  </si>
  <si>
    <t>M4CCQ8, Uncharacterized protein</t>
  </si>
  <si>
    <t>A0A0M7RFX0, Cytochrome P450 family 71 subfamily CR polypeptide 2</t>
  </si>
  <si>
    <t>A0A0M7RFL4, Cytochrome P450 family 71 subfamily CR polypeptide 4</t>
  </si>
  <si>
    <t>A0A0D3AZX5, Uncharacterized protein</t>
  </si>
  <si>
    <t>A0A078I9Q6, BnaC04g03790D protein</t>
  </si>
  <si>
    <t>PF00232, Glycosyl hydrolase family 1</t>
  </si>
  <si>
    <t>A0A078GFN2, BnaC04g49660D protein</t>
  </si>
  <si>
    <t>A0A0D3EHH9, Uncharacterized protein</t>
  </si>
  <si>
    <t>A0A078JEJ1, BnaCnng41630D protein</t>
  </si>
  <si>
    <t>A0A078JSU9, BnaCnng60140D protein</t>
  </si>
  <si>
    <t>Supplementary Tab 7 The genes enriched in GO terms of starch binding and glucan 1, 4-alpha-glucosidase activity</t>
  </si>
  <si>
    <t>A7ES30, Uncharacterized protein</t>
  </si>
  <si>
    <t>PF00723, Glycosyl hydrolases family 15</t>
  </si>
  <si>
    <t>A0A1D9QLF2, Uncharacterized protein</t>
  </si>
  <si>
    <t>A7F878, Glucoamylase</t>
  </si>
  <si>
    <t>A0A1D9QBQ1, Glucoamylase</t>
  </si>
  <si>
    <t>A0A1D9PZH8, Alpha-amylase</t>
  </si>
  <si>
    <t>A7E6G6, Uncharacterized protein</t>
  </si>
  <si>
    <t>A7E6G7, Glucanase</t>
  </si>
  <si>
    <t>A7E6T0, Uncharacterized protein</t>
  </si>
  <si>
    <t>A7E7F1, Uncharacterized protein</t>
  </si>
  <si>
    <t>PF12708, Pectate lyase superfamily protein</t>
  </si>
  <si>
    <t>A7E8Z8, Uncharacterized protein</t>
  </si>
  <si>
    <t>A7EAK2, Glucanase</t>
  </si>
  <si>
    <t>A7EDJ7, Uncharacterized protein</t>
  </si>
  <si>
    <t>A7EE66, Glucan 1, 3-beta-glucosidase</t>
  </si>
  <si>
    <t>PF00332, Glycosyl hydrolases family 17</t>
  </si>
  <si>
    <t>A0A1D9QAB5, Beta-glucosidase</t>
  </si>
  <si>
    <t>A7EKC8, Uncharacterized protein</t>
  </si>
  <si>
    <t>PF00150, Cellulase (glycosyl hydrolase family 5)</t>
  </si>
  <si>
    <t>A7EL40, Glucan 1, 3-beta-glucosidase</t>
  </si>
  <si>
    <t>A7EP97, Beta-glucosidase</t>
  </si>
  <si>
    <t>A0A1D9Q608, Beta-glucosidase</t>
  </si>
  <si>
    <t>A7ER93, Uncharacterized protein</t>
  </si>
  <si>
    <t>A0A1D9QK89, Uncharacterized protein</t>
  </si>
  <si>
    <t>A7EUL3, Glucanase</t>
  </si>
  <si>
    <t>PF00840, Glycosyl hydrolase family 7</t>
  </si>
  <si>
    <t>A7EV58, Uncharacterized protein</t>
  </si>
  <si>
    <t>A0A1D9QLH1, Uncharacterized protein</t>
  </si>
  <si>
    <t>A0A1D9PT34, Uncharacterized protein</t>
  </si>
  <si>
    <t>A0A1D9Q026, Beta-glucosidase</t>
  </si>
  <si>
    <t>A7E6K3, Uncharacterized protein</t>
  </si>
  <si>
    <t>PF00083, Sugar (and other) transporter</t>
  </si>
  <si>
    <t>A7E6R1, Uncharacterized protein</t>
  </si>
  <si>
    <t>A7E6Z4, Uncharacterized protein</t>
  </si>
  <si>
    <t>A0A1D9PU18, Uncharacterized protein</t>
  </si>
  <si>
    <t>A7E922, Uncharacterized protein</t>
  </si>
  <si>
    <t>A7E9Y7, Uncharacterized protein</t>
  </si>
  <si>
    <t>A0A1D9Q2Y7, Uncharacterized protein</t>
  </si>
  <si>
    <t>A0A1D9Q368, Uncharacterized protein</t>
  </si>
  <si>
    <t>A0A1D9Q3Q2, Uncharacterized protein</t>
  </si>
  <si>
    <t>A7EE39, Uncharacterized protein</t>
  </si>
  <si>
    <t>A0A1D9PWM4, Uncharacterized protein</t>
  </si>
  <si>
    <t>A7EG32, Uncharacterized protein</t>
  </si>
  <si>
    <t>A7EH06, Uncharacterized protein</t>
  </si>
  <si>
    <t>A7EHP9, Hexose transporter</t>
  </si>
  <si>
    <t>A0A1D9Q9E6, Uncharacterized protein</t>
  </si>
  <si>
    <t>A7EIM3, Uncharacterized protein</t>
  </si>
  <si>
    <t>A7EJG3, Uncharacterized protein</t>
  </si>
  <si>
    <t>A7EL26, Uncharacterized protein</t>
  </si>
  <si>
    <t>A7ELM6, Uncharacterized protein</t>
  </si>
  <si>
    <t>A7EM55, Uncharacterized protein</t>
  </si>
  <si>
    <t>A7EMS1, Uncharacterized protein</t>
  </si>
  <si>
    <t>A0A1D9Q661, Uncharacterized protein</t>
  </si>
  <si>
    <t>A0A1D9QFH9, Uncharacterized protein</t>
  </si>
  <si>
    <t>A0A1D9QD57, Uncharacterized protein</t>
  </si>
  <si>
    <t>A7ESU3, Uncharacterized protein</t>
  </si>
  <si>
    <t>A7ESX0, Uncharacterized protein</t>
  </si>
  <si>
    <t>A0A1D9QM78, Uncharacterized protein</t>
  </si>
  <si>
    <t>A0A1D9QLT1, Uncharacterized protein</t>
  </si>
  <si>
    <t>A7EVD5, Uncharacterized protein</t>
  </si>
  <si>
    <t>A7EWK1, Uncharacterized protein</t>
  </si>
  <si>
    <t>A7EXR0, Uncharacterized protein</t>
  </si>
  <si>
    <t>A7EYI7, Uncharacterized protein</t>
  </si>
  <si>
    <t>A0A1D9QNJ4, Uncharacterized protein</t>
  </si>
  <si>
    <t>A0A1D9QB34, Uncharacterized protein</t>
  </si>
  <si>
    <t>A0A1D9Q9P8, Uncharacterized protein</t>
  </si>
  <si>
    <t>A7F2J5, Uncharacterized protein</t>
  </si>
  <si>
    <t>A0A1D9Q700, Uncharacterized protein</t>
  </si>
  <si>
    <t>A7F511, Proliferating cell nuclear antigen</t>
  </si>
  <si>
    <t>A0A1D9PXB4, Uncharacterized protein</t>
  </si>
  <si>
    <t>A7F7C6, Uncharacterized protein</t>
  </si>
  <si>
    <t>A7F7Z0, Uncharacterized protein</t>
  </si>
  <si>
    <t>A7F804, Uncharacterized protein</t>
  </si>
  <si>
    <t>A7F9N5, Uncharacterized protein</t>
  </si>
  <si>
    <t>A0A1D9PZG4, Uncharacterized protein</t>
  </si>
  <si>
    <t>A7E4W0, Uncharacterized protein</t>
  </si>
  <si>
    <t>PF01095, Pectinesterase</t>
  </si>
  <si>
    <t>A0A1D9PZ42, Uncharacterized protein</t>
  </si>
  <si>
    <t>A0A1D9PZ32, Pectinesterase</t>
  </si>
  <si>
    <t>A0A1D9PZH4, Uncharacterized protein</t>
  </si>
  <si>
    <t>A7E656, Uncharacterized protein</t>
  </si>
  <si>
    <t>A0A1D9PY64, Uncharacterized protein</t>
  </si>
  <si>
    <t>A7E6F2, Carboxylic ester hydrolase</t>
  </si>
  <si>
    <t>PF00135, Carboxylesterase family</t>
  </si>
  <si>
    <t>A0A1D9PXW6, Uncharacterized protein</t>
  </si>
  <si>
    <t>A7E6T4, Uncharacterized protein</t>
  </si>
  <si>
    <t>PF00295, Glycosyl hydrolases family 28</t>
  </si>
  <si>
    <t>A0A1D9PXM6, Uncharacterized protein</t>
  </si>
  <si>
    <t>A7E731, Uncharacterized protein</t>
  </si>
  <si>
    <t>A7E7D6, Uncharacterized protein</t>
  </si>
  <si>
    <t>PF06766, Fungal hydrophobin</t>
  </si>
  <si>
    <t>A7E7U5, Uncharacterized protein</t>
  </si>
  <si>
    <t>PF00734, Fungal cellulose binding domain</t>
  </si>
  <si>
    <t>A0A1D9PTW2, Uncharacterized protein</t>
  </si>
  <si>
    <t>A7E7Z4, Uncharacterized protein</t>
  </si>
  <si>
    <t>PF00722, Glycosyl hydrolases family 16</t>
  </si>
  <si>
    <t>A7E844, Carboxylic ester hydrolase</t>
  </si>
  <si>
    <t>A7E8E4, Beta-galactosidase</t>
  </si>
  <si>
    <t>A7E8E8, Uncharacterized protein</t>
  </si>
  <si>
    <t>PF00264, Common central domain of tyrosinase</t>
  </si>
  <si>
    <t>A0A1D9PT97, Uncharacterized protein</t>
  </si>
  <si>
    <t>A0A1D9PTE7, Uncharacterized protein</t>
  </si>
  <si>
    <t>A7E958, Uncharacterized protein</t>
  </si>
  <si>
    <t>PF03443, Glycosyl hydrolase family 61</t>
  </si>
  <si>
    <t>IPR005103, Glycoside hydrolase,  family 61</t>
  </si>
  <si>
    <t>A0A1D9PSZ0, Uncharacterized protein</t>
  </si>
  <si>
    <t>A0A1D9Q0J9, Uncharacterized protein</t>
  </si>
  <si>
    <t>A7EB67, Uncharacterized protein</t>
  </si>
  <si>
    <t>A7EBC6, Uncharacterized protein</t>
  </si>
  <si>
    <t>PF16862, Glycosyl hydrolase family 79 C-terminal beta domain</t>
  </si>
  <si>
    <t>A7EBD4, Uncharacterized protein</t>
  </si>
  <si>
    <t>A7EBM2, Uncharacterized protein</t>
  </si>
  <si>
    <t>IPR036514, SGNH hydrolase superfamily</t>
  </si>
  <si>
    <t>A0A1D9Q1Z0, Uncharacterized protein</t>
  </si>
  <si>
    <t>A0A1D9Q2H5, Uncharacterized protein</t>
  </si>
  <si>
    <t>A7EDH1, Uncharacterized protein</t>
  </si>
  <si>
    <t>A0A1D9Q7E5, Uncharacterized protein</t>
  </si>
  <si>
    <t>A7EE36, Uncharacterized protein</t>
  </si>
  <si>
    <t>PF00026, Eukaryotic aspartyl protease</t>
  </si>
  <si>
    <t>A7EE62, Uncharacterized protein</t>
  </si>
  <si>
    <t>PF06964, Alpha-L-arabinofuranosidase C-terminal domain</t>
  </si>
  <si>
    <t>A7EE71, Uncharacterized protein</t>
  </si>
  <si>
    <t>PF05730, CFEM domain</t>
  </si>
  <si>
    <t>IPR008427, Extracellular membrane protein,  CFEM domain</t>
  </si>
  <si>
    <t>A0A1D9QCV7, Endo-1, 4-beta-xylanase</t>
  </si>
  <si>
    <t>A7EE89, Aspartyl protease</t>
  </si>
  <si>
    <t>A7EEA7, Beta-galactosidase</t>
  </si>
  <si>
    <t>A7EEB6, Uncharacterized protein</t>
  </si>
  <si>
    <t>PF07510, Protein of unknown function (DUF1524)</t>
  </si>
  <si>
    <t>IPR011089, Domain of unknown function DUF1524</t>
  </si>
  <si>
    <t>A7EEQ5, Uncharacterized protein</t>
  </si>
  <si>
    <t>PF00445, Ribonuclease T2 family</t>
  </si>
  <si>
    <t>A7EF50, Uncharacterized protein</t>
  </si>
  <si>
    <t>A7EFD9, Lysophospholipase</t>
  </si>
  <si>
    <t>PF01735, Lysophospholipase catalytic domain</t>
  </si>
  <si>
    <t>A0A1D9PX55, Uncharacterized protein</t>
  </si>
  <si>
    <t>A0A1D9PWQ9, Uncharacterized protein</t>
  </si>
  <si>
    <t>A7EFV9, Uncharacterized protein</t>
  </si>
  <si>
    <t>PF07971, Glycosyl hydrolase family 92</t>
  </si>
  <si>
    <t>A0A1D9PWL9, Uncharacterized protein</t>
  </si>
  <si>
    <t>A0A1D9PX51, alpha-1, 2-Mannosidase</t>
  </si>
  <si>
    <t>A7EGP8, Uncharacterized protein</t>
  </si>
  <si>
    <t>PF01764, Lipase (class 3)</t>
  </si>
  <si>
    <t>A7EGU9, Uncharacterized protein</t>
  </si>
  <si>
    <t>A0A1D9PWZ2, Pectinesterase</t>
  </si>
  <si>
    <t>A7EGW0, Uncharacterized protein</t>
  </si>
  <si>
    <t>A7EH00, Uncharacterized protein</t>
  </si>
  <si>
    <t>PF00657, GDSL-like Lipase/Acylhydrolase</t>
  </si>
  <si>
    <t>A0A1D9Q952, Uncharacterized protein</t>
  </si>
  <si>
    <t>IPR029058, Alpha/Beta hydrolase fold</t>
  </si>
  <si>
    <t>A7EHV6, Uncharacterized protein</t>
  </si>
  <si>
    <t>PF01522, Polysaccharide deacetylase</t>
  </si>
  <si>
    <t>A0A1D9Q9T4, Uncharacterized protein</t>
  </si>
  <si>
    <t>IPR021476, Egh16-like virulence factor</t>
  </si>
  <si>
    <t>A7EI04, Uncharacterized protein</t>
  </si>
  <si>
    <t>A7EI16, Uncharacterized protein</t>
  </si>
  <si>
    <t>PF09286, Pro-kumamolisin,  activation domain</t>
  </si>
  <si>
    <t>A0A1D9Q9N2, Uncharacterized protein</t>
  </si>
  <si>
    <t>A7EIP9, Uncharacterized protein</t>
  </si>
  <si>
    <t>PF03632, Glycosyl hydrolase family 65 central catalytic domain</t>
  </si>
  <si>
    <t>A7EIY8, Uncharacterized protein</t>
  </si>
  <si>
    <t>A0A1D9QA71, Uncharacterized protein</t>
  </si>
  <si>
    <t>IPR021851, Protein of unknown function DUF3455</t>
  </si>
  <si>
    <t>A7EJE1, Uncharacterized protein</t>
  </si>
  <si>
    <t>A0A1D9QAE9, Uncharacterized protein</t>
  </si>
  <si>
    <t>A0A1D9QBD5, Uncharacterized protein</t>
  </si>
  <si>
    <t>IPR029069, HotDog domain superfamily</t>
  </si>
  <si>
    <t>A7EJK0, Carboxylic ester hydrolase</t>
  </si>
  <si>
    <t>PF07519, Tannase and feruloyl esterase</t>
  </si>
  <si>
    <t>A0A1D9Q4P6, Uncharacterized protein</t>
  </si>
  <si>
    <t>A0A1D9Q4I5, Uncharacterized protein</t>
  </si>
  <si>
    <t>A0A1D9Q4L9, Uncharacterized protein</t>
  </si>
  <si>
    <t>A7EKZ9, Uncharacterized protein</t>
  </si>
  <si>
    <t>PF00194, Eukaryotic-type carbonic anhydrase</t>
  </si>
  <si>
    <t>A7EL71, Uncharacterized protein</t>
  </si>
  <si>
    <t>A0A1D9Q3X4, Uncharacterized protein</t>
  </si>
  <si>
    <t>A0A1D9QJ46, Uncharacterized protein</t>
  </si>
  <si>
    <t>A7ENW6, Uncharacterized protein</t>
  </si>
  <si>
    <t>PF11937, Protein of unknown function (DUF3455)</t>
  </si>
  <si>
    <t>A7ENZ0, Uncharacterized protein</t>
  </si>
  <si>
    <t>A7EQ04, Uncharacterized protein</t>
  </si>
  <si>
    <t>A0A1D9Q594, Uncharacterized protein</t>
  </si>
  <si>
    <t>A7EQ97, Uncharacterized protein</t>
  </si>
  <si>
    <t>A7EQQ2, Uncharacterized protein</t>
  </si>
  <si>
    <t>A7EQQ3, Uncharacterized protein</t>
  </si>
  <si>
    <t>A0A1D9QF45, Uncharacterized protein</t>
  </si>
  <si>
    <t>A7ERA9, Uncharacterized protein</t>
  </si>
  <si>
    <t>A0A1D9QEV8, Uncharacterized protein</t>
  </si>
  <si>
    <t>A0A1D9QCR6, Uncharacterized protein</t>
  </si>
  <si>
    <t>A0A1D9QCW4, Uncharacterized protein</t>
  </si>
  <si>
    <t>A7ETG5, Uncharacterized protein</t>
  </si>
  <si>
    <t>PF02265, S1/P1 Nuclease</t>
  </si>
  <si>
    <t>A0A1D9QES2, Uncharacterized protein</t>
  </si>
  <si>
    <t>A0A1D9QJY4, Uncharacterized protein</t>
  </si>
  <si>
    <t>A7EU82, Uncharacterized protein</t>
  </si>
  <si>
    <t>A7EUA0, Uncharacterized protein</t>
  </si>
  <si>
    <t>A7EUX1, Uncharacterized protein</t>
  </si>
  <si>
    <t>A0A1D9QLS2, Uncharacterized protein</t>
  </si>
  <si>
    <t>A0A1D9QLW9, Uncharacterized protein</t>
  </si>
  <si>
    <t>A0A1D9PRN4, Uncharacterized protein</t>
  </si>
  <si>
    <t>A7EX07, Uncharacterized protein</t>
  </si>
  <si>
    <t>A7EX50, Uncharacterized protein</t>
  </si>
  <si>
    <t>PF00326, Prolyl oligopeptidase family</t>
  </si>
  <si>
    <t>A7EXB7, Uncharacterized protein</t>
  </si>
  <si>
    <t>PF03572, Peptidase family S41</t>
  </si>
  <si>
    <t>A0A1D9PS31, Uncharacterized protein</t>
  </si>
  <si>
    <t>A0A1D9QM35, Endo-1, 4-beta-xylanase</t>
  </si>
  <si>
    <t>A0A1D9QM29, Uncharacterized protein</t>
  </si>
  <si>
    <t>A7EXV0, Uncharacterized protein</t>
  </si>
  <si>
    <t>A7EXV2, Endo-polygalacturonase</t>
  </si>
  <si>
    <t>A7EY96, Uncharacterized protein</t>
  </si>
  <si>
    <t>PF11327, Protein of unknown function (DUF3129)</t>
  </si>
  <si>
    <t>A0A1D9QNL8, Uncharacterized protein</t>
  </si>
  <si>
    <t>A0A1D9QBN2, Uncharacterized protein</t>
  </si>
  <si>
    <t>Q7Z8Q7, Acidic endopolygalacturonase 3</t>
  </si>
  <si>
    <t>A0A1D9QB55, Uncharacterized protein</t>
  </si>
  <si>
    <t>A0A1D9QGJ1, Uncharacterized protein</t>
  </si>
  <si>
    <t>A0A1D9QGD7, Uncharacterized protein</t>
  </si>
  <si>
    <t>A0A1D9Q8H2, Uncharacterized protein</t>
  </si>
  <si>
    <t>A0A1D9Q945, Uncharacterized protein</t>
  </si>
  <si>
    <t>A0A1D9Q917, Uncharacterized protein</t>
  </si>
  <si>
    <t>A0A1D9QHR7, Carboxylic ester hydrolase</t>
  </si>
  <si>
    <t>A0A1D9QI37, Arabinan endo-1, 5-alpha-L-arabinosidase</t>
  </si>
  <si>
    <t>A0A1D9QHY9, Uncharacterized protein</t>
  </si>
  <si>
    <t>A7F428, Uncharacterized protein</t>
  </si>
  <si>
    <t>A7F2B0, Uncharacterized protein</t>
  </si>
  <si>
    <t>A7F2P3, Beta-xylanase</t>
  </si>
  <si>
    <t>PF00331, Glycosyl hydrolase family 10</t>
  </si>
  <si>
    <t>A7F491, Carboxypeptidase</t>
  </si>
  <si>
    <t>PF00450, Serine carboxypeptidase</t>
  </si>
  <si>
    <t>A0A1D9Q6R9, Uncharacterized protein</t>
  </si>
  <si>
    <t>A7F5M9, Cutinase</t>
  </si>
  <si>
    <t>PF01083, Cutinase</t>
  </si>
  <si>
    <t>A0A1D9PX99, Uncharacterized protein</t>
  </si>
  <si>
    <t>A0A1D9PX84, Uncharacterized protein</t>
  </si>
  <si>
    <t>A7F6H0, Uncharacterized protein</t>
  </si>
  <si>
    <t>PF10282, Lactonase,  7-bladed beta-propeller</t>
  </si>
  <si>
    <t>A7F790, Uncharacterized protein</t>
  </si>
  <si>
    <t>A0A1D9QKR2, Uncharacterized protein</t>
  </si>
  <si>
    <t>A7F802, Uncharacterized protein</t>
  </si>
  <si>
    <t>A7F8E1, Uncharacterized protein</t>
  </si>
  <si>
    <t>A7F946, Uncharacterized protein</t>
  </si>
  <si>
    <t>PF01019, amma-glutamyltranspeptidase</t>
  </si>
  <si>
    <t>A0A1D9QAU5, Uncharacterized protein</t>
  </si>
  <si>
    <t>A7F9A3, Uncharacterized protein</t>
  </si>
  <si>
    <t>A7F9G5, Uncharacterized protein</t>
  </si>
  <si>
    <t>A7E473, Uncharacterized protein</t>
  </si>
  <si>
    <t>A7E4Q0, Uncharacterized protein</t>
  </si>
  <si>
    <t>PF04185, Phosphoesterase family</t>
  </si>
  <si>
    <t>A7E551, Uncharacterized protein</t>
  </si>
  <si>
    <t>PF00149, Calcineurin-like phosphoesterase</t>
  </si>
  <si>
    <t>IPR004843, Calcineurin-like phosphoesterase domain,  ApaH type</t>
  </si>
  <si>
    <t>A7E7L9, Uncharacterized protein</t>
  </si>
  <si>
    <t>PF01822, WSC domain</t>
  </si>
  <si>
    <t>IPR002889, Carbohydrate-binding WSC</t>
  </si>
  <si>
    <t>A7EBV4, Uncharacterized protein</t>
  </si>
  <si>
    <t>PF00328, Histidine phosphatase superfamily (branch 2)</t>
  </si>
  <si>
    <t>A7EC20, Uncharacterized protein</t>
  </si>
  <si>
    <t>A7ECU9, Uncharacterized protein</t>
  </si>
  <si>
    <t>A7EGA2, Uncharacterized protein</t>
  </si>
  <si>
    <t>A7EHJ8, Uncharacterized protein</t>
  </si>
  <si>
    <t>A7EJZ8, Uncharacterized protein</t>
  </si>
  <si>
    <t>PF04137, Endoplasmic Reticulum Oxidoreductin 1 (ERO1)</t>
  </si>
  <si>
    <t>A0A1D9Q693, Uncharacterized protein</t>
  </si>
  <si>
    <t>A7EQF0, Uncharacterized protein</t>
  </si>
  <si>
    <t>A7EQF2, Uncharacterized protein</t>
  </si>
  <si>
    <t>A0A1D9QF89, Uncharacterized protein</t>
  </si>
  <si>
    <t>A0A1D9QKB2, Uncharacterized protein</t>
  </si>
  <si>
    <t>A7EVY6, Uncharacterized protein</t>
  </si>
  <si>
    <t>PF03403, Platelet-activating factor acetylhydrolase,  isoform II</t>
  </si>
  <si>
    <t>A0A1D9QMU9, Uncharacterized protein</t>
  </si>
  <si>
    <t>A7EYN8, Uncharacterized protein</t>
  </si>
  <si>
    <t>A0A1D9QGP6, Uncharacterized protein</t>
  </si>
  <si>
    <t>A0A1D9QH55, Uncharacterized protein</t>
  </si>
  <si>
    <t>A7F2U1, Uncharacterized protein</t>
  </si>
  <si>
    <t>PF13476, AAA domain</t>
  </si>
  <si>
    <t>A7F5R0, Uncharacterized protein</t>
  </si>
  <si>
    <t>PF10342, Ser-Thr-rich glycosyl-phosphatidyl-inositol-anchored membrane family</t>
  </si>
  <si>
    <t>IPR018466, Kre9/Knh1 family</t>
  </si>
  <si>
    <t>A7F5Y4, Peptidylprolyl isomerase</t>
  </si>
  <si>
    <t>PF00254, FKBP-type peptidyl-prolyl cis-trans isomerase</t>
  </si>
  <si>
    <t>A0A1D9QK60, Uncharacterized protein</t>
  </si>
  <si>
    <t>A0A1D9QEI9, Uncharacterized protein</t>
  </si>
  <si>
    <t>IPR000070, Pectinesterase,  catalytic; IPR011050, Pectin lyase fold/virulence factor; IPR012334, Pectin lyase fold</t>
  </si>
  <si>
    <t>IPR017853, Glycoside hydrolase superfamily; IPR001547, Glycoside hydrolase,  family 5</t>
  </si>
  <si>
    <t>IPR000070, Pectinesterase,  catalytic; IPR011050, Pectin lyase fold/virulence factor; IPR012334, Pectin lyase fold; IPR033131, Pectinesterase,  Asp active site</t>
  </si>
  <si>
    <t>IPR019826, Carboxylesterase type B,  active site; IPR029058, Alpha/Beta hydrolase fold; IPR002018, Carboxylesterase,  type B</t>
  </si>
  <si>
    <t>PF00150, Cellulase (glycosyl hydrolase family 5); PF00734, Fungal cellulose binding domain</t>
  </si>
  <si>
    <t>IPR018087, Glycoside hydrolase,  family 5,  conserved site; IPR001547, Glycoside hydrolase,  family 5; IPR017853, Glycoside hydrolase superfamily; IPR000254, Cellulose-binding domain,  fungal; IPR035971, Cellulose-binding domain superfamily</t>
  </si>
  <si>
    <t>PF01341, Glycosyl hydrolases family 6; PF00734, Fungal cellulose binding domain</t>
  </si>
  <si>
    <t>IPR035971, Cellulose-binding domain superfamily; IPR000254, Cellulose-binding domain,  fungal; IPR016288, 1,  4-beta cellobiohydrolase; IPR001524, Glycoside hydrolase,  family 6,  conserved site; IPR036434, 1,  4-beta cellobiohydrolase superfamily</t>
  </si>
  <si>
    <t>IPR002889, Carbohydrate-binding WSC; IPR018535, Domain of unknown function DUF1996</t>
  </si>
  <si>
    <t>PF16863, N-terminal barrel of NtMGAM and CtMGAM,  maltase-glucoamylase; PF13802, Galactose mutarotase-like; PF01055, Glycosyl hydrolases family 31</t>
  </si>
  <si>
    <t>IPR030458, Glycosyl hydrolases family 31,  active site; IPR011013, Galactose mutarotase-like domain superfamily; IPR031727, Galactose mutarotase,  N-terminal barrel; IPR025887, Glycoside hydrolase family 31,  N-terminal domain; IPR017853, Glycoside hydrolase superfamily; IPR000322, Glycoside hydrolase family 31; IPR030459, Glycosyl hydrolases family 31,  conserved site; IPR013780, Glycosyl hydrolase,  all-beta</t>
  </si>
  <si>
    <t>IPR011050, Pectin lyase fold/virulence factor; IPR006626, Parallel beta-helix repeat; IPR012334, Pectin lyase fold; IPR000743, Glycoside hydrolase,  family 28</t>
  </si>
  <si>
    <t>IPR010636, Cerato-ulmin hydrophobin family; IPR036686, Hydrophobin superfamily</t>
  </si>
  <si>
    <t>IPR035971, Cellulose-binding domain superfamily; IPR000254, Cellulose-binding domain,  fungal</t>
  </si>
  <si>
    <t>IPR000757, Glycoside hydrolase family 16; IPR013320, Concanavalin A-like lectin/glucanase domain superfamily</t>
  </si>
  <si>
    <t>IPR019819, Carboxylesterase type B,  conserved site; IPR019826, Carboxylesterase type B,  active site; IPR029058, Alpha/Beta hydrolase fold; IPR002018, Carboxylesterase,  type B</t>
  </si>
  <si>
    <t>PF10435, Beta-galactosidase,  domain 2; PF01301, Glycosyl hydrolases family 35; PF13364, Beta-galactosidase jelly roll domain; PF13363, Beta-galactosidase,  domain 3</t>
  </si>
  <si>
    <t>IPR037110, Beta-galactosidase,  domain 2 superfamily; IPR025972, Beta-galactosidase,  domain 3; IPR001944, Glycoside hydrolase,  family 35; IPR031330, Glycoside hydrolase 35,  catalytic domain; IPR025300, Beta-galactosidase jelly roll domain; IPR036833, Beta-galactosidase,  domain 3 superfamily; IPR017853, Glycoside hydrolase superfamily; IPR019801, Glycoside hydrolase,  family 35,  conserved site; IPR018954, Beta-galactosidase,  domain 2; IPR008979, Galactose-binding-like domain superfamily</t>
  </si>
  <si>
    <t>IPR002227, Tyrosinase copper-binding domain; IPR008922, Uncharacterised domain,  di-copper centre</t>
  </si>
  <si>
    <t>IPR017853, Glycoside hydrolase superfamily; IPR033132, Glycosyl hydrolases family 1,  N-terminal conserved site; IPR001360, Glycoside hydrolase family 1</t>
  </si>
  <si>
    <t>PF09260, Domain of unknown function (DUF1966); PF00128, Alpha amylase,  catalytic domain</t>
  </si>
  <si>
    <t>IPR017853, Glycoside hydrolase superfamily; IPR006047, Glycosyl hydrolase,  family 13,  catalytic domain; IPR013777, Alpha-amylase-like; IPR015340, Alpha-amylase,  domain of unknown function DUF1966,  C-terminal; IPR013780, Glycosyl hydrolase,  all-beta</t>
  </si>
  <si>
    <t>IPR000334, Glycoside hydrolase,  family 45; IPR035971, Cellulose-binding domain superfamily; IPR000254, Cellulose-binding domain,  fungal; IPR036908, RlpA-like domain superfamily</t>
  </si>
  <si>
    <t>IPR036318, FAD-binding,  type 2-like superfamily; IPR012951, Berberine/berberine-like; IPR006094, FAD linked oxidase,  N-terminal; IPR016166, FAD-binding,  type 2</t>
  </si>
  <si>
    <t>PF00840, Glycosyl hydrolase family 7; PF00734, Fungal cellulose binding domain</t>
  </si>
  <si>
    <t>IPR037019, Glycoside hydrolase family 7,  catalytic domain superfamily; IPR001722, Glycoside hydrolase,  family 7; IPR013320, Concanavalin A-like lectin/glucanase domain superfamily; IPR000254, Cellulose-binding domain,  fungal; IPR035971, Cellulose-binding domain superfamily</t>
  </si>
  <si>
    <t>IPR011050, Pectin lyase fold/virulence factor; IPR012334, Pectin lyase fold; IPR000743, Glycoside hydrolase,  family 28</t>
  </si>
  <si>
    <t>IPR017853, Glycoside hydrolase superfamily; IPR031728, Beta-glucuronidase,  C-terminal</t>
  </si>
  <si>
    <t>IPR037110, Beta-galactosidase,  domain 2 superfamily; IPR025972, Beta-galactosidase,  domain 3; IPR001944, Glycoside hydrolase,  family 35; IPR031330, Glycoside hydrolase 35,  catalytic domain; IPR025300, Beta-galactosidase jelly roll domain; IPR036833, Beta-galactosidase,  domain 3 superfamily; IPR017853, Glycoside hydrolase superfamily; IPR018954, Beta-galactosidase,  domain 2; IPR008979, Galactose-binding-like domain superfamily</t>
  </si>
  <si>
    <t>IPR011058, Cyanovirin-N; IPR036673, Cyanovirin-N superfamily</t>
  </si>
  <si>
    <t>PF05576, PS-10 peptidase S37; PF05577, Serine carboxypeptidase S28</t>
  </si>
  <si>
    <t>IPR008758, Peptidase S28; IPR029058, Alpha/Beta hydrolase fold</t>
  </si>
  <si>
    <t>PF03442, Carbohydrate binding domain X2; PF00150, Cellulase (glycosyl hydrolase family 5); PF00734, Fungal cellulose binding domain</t>
  </si>
  <si>
    <t>IPR016282, Glycoside hydrolase,  family 5,  endoglucanase B; IPR017853, Glycoside hydrolase superfamily; IPR005102, Carbohydrate binding  X2 domain; IPR001547, Glycoside hydrolase,  family 5; IPR000254, Cellulose-binding domain,  fungal; IPR035971, Cellulose-binding domain superfamily; IPR013783, Immunoglobulin-like fold; IPR014756, Immunoglobulin E-set</t>
  </si>
  <si>
    <t>IPR021109, Aspartic peptidase domain superfamily; IPR033121, Peptidase family A1 domain; IPR001461, Aspartic peptidase A1 family; IPR001969, Aspartic peptidase,  active site; IPR034164, Pepsin-like domain</t>
  </si>
  <si>
    <t>IPR010720, Alpha-L-arabinofuranosidase,  C-terminal; IPR017853, Glycoside hydrolase superfamily; IPR008979, Galactose-binding-like domain superfamily</t>
  </si>
  <si>
    <t>IPR017853, Glycoside hydrolase superfamily; IPR000490, Glycoside hydrolase family 17</t>
  </si>
  <si>
    <t>IPR001137, Glycoside hydrolase family 11; IPR033123, Glycosyl hydrolases family 11 (GH11) domain; IPR000254, Cellulose-binding domain,  fungal; IPR013319, Glycoside hydrolase family 11/12; IPR018208, Glycoside hydrolase family 11,  active site 1; IPR035971, Cellulose-binding domain superfamily; IPR013320, Concanavalin A-like lectin/glucanase domain superfamily</t>
  </si>
  <si>
    <t>IPR021109, Aspartic peptidase domain superfamily; IPR033121, Peptidase family A1 domain; IPR001461, Aspartic peptidase A1 family; IPR001969, Aspartic peptidase,  active site; IPR034163, Aspergillopepsin-like catalytic domain</t>
  </si>
  <si>
    <t>IPR036430, Ribonuclease T2-like superfamily; IPR033697, Ribonuclease T2,  eukaryotic; IPR001568, Ribonuclease T2-like; IPR033130, Ribonuclease T2,  His active site 2; IPR018188, Ribonuclease T2,  His active site 1</t>
  </si>
  <si>
    <t>IPR021109, Aspartic peptidase domain superfamily; IPR033121, Peptidase family A1 domain; IPR001461, Aspartic peptidase A1 family; IPR034164, Pepsin-like domain</t>
  </si>
  <si>
    <t>IPR002642, Lysophospholipase,  catalytic domain; IPR016035, Acyl transferase/acyl hydrolase/lysophospholipase</t>
  </si>
  <si>
    <t>IPR013830, SGNH hydrolase-type esterase domain; IPR036514, SGNH hydrolase superfamily</t>
  </si>
  <si>
    <t>IPR012341, Six-hairpin glycosidase-like superfamily; IPR008928, Six-hairpin glycosidase superfamily; IPR008313, Metal-independent alpha-mannosidase</t>
  </si>
  <si>
    <t>IPR014718, Glycoside hydrolase-type carbohydrate-binding; IPR008928, Six-hairpin glycosidase superfamily; IPR005887, Alpha-1, 2-mannosidase,  putative; IPR012939, Glycosyl hydrolase family 92</t>
  </si>
  <si>
    <t>IPR012341, Six-hairpin glycosidase-like superfamily; IPR036026, Seven-hairpin glycosidases; IPR001382, Glycoside hydrolase family 47</t>
  </si>
  <si>
    <t>IPR002921, Fungal lipase-like domain; IPR029058, Alpha/Beta hydrolase fold</t>
  </si>
  <si>
    <t>PF17390, Bacterial alpha-L-rhamnosidase C-terminal domain; PF17389, Bacterial alpha-L-rhamnosidase 6 hairpin glycosidase domain</t>
  </si>
  <si>
    <t>IPR035396, Alpha-L-rhamnosidase,  six-hairpin glycosidase domain; IPR012341, Six-hairpin glycosidase-like superfamily; IPR035398, Alpha-L-rhamnosidase C-terminal domain; IPR008928, Six-hairpin glycosidase superfamily</t>
  </si>
  <si>
    <t>IPR001087, GDSL lipase/esterase; IPR036514, SGNH hydrolase superfamily</t>
  </si>
  <si>
    <t>IPR002509, NodB homology domain; IPR011330, Glycoside hydrolase/deacetylase,  beta/alpha-barrel</t>
  </si>
  <si>
    <t>IPR015366, Peptidase S53,  activation domain; IPR036852, Peptidase S8/S53 domain superfamily; IPR030400, Sedolisin domain; IPR023828, Peptidase S8,  subtilisin,  Ser-active site</t>
  </si>
  <si>
    <t>IPR012341, Six-hairpin glycosidase-like superfamily; IPR008928, Six-hairpin glycosidase superfamily; IPR005195, Glycoside hydrolase,  family 65,  central catalytic</t>
  </si>
  <si>
    <t>PF00501, AMP-binding enzyme; PF13193, AMP-binding enzyme C-terminal domain</t>
  </si>
  <si>
    <t>IPR000873, AMP-dependent synthetase/ligase; IPR025110, AMP-binding enzyme,  C-terminal domain; IPR020845, AMP-binding,  conserved site</t>
  </si>
  <si>
    <t>IPR036962, Glycoside hydrolase,  family 3,  N-terminal domain superfamily; IPR036881, Glycoside hydrolase family 3 C-terminal domain superfamily; IPR017853, Glycoside hydrolase superfamily; IPR013783, Immunoglobulin-like fold; IPR002772, Glycoside hydrolase family 3 C-terminal domain; IPR026891, Fibronectin type III-like domain; IPR019800, Glycoside hydrolase,  family 3,  active site; IPR001764, Glycoside hydrolase,  family 3,  N-terminal</t>
  </si>
  <si>
    <t>IPR037461, CtCE2-like domain; IPR001087, GDSL lipase/esterase; IPR036514, SGNH hydrolase superfamily</t>
  </si>
  <si>
    <t>IPR029070, Chitinase insertion domain superfamily; IPR036861, Endochitinase-like superfamily; IPR017853, Glycoside hydrolase superfamily; IPR018371, Chitin-binding,  type 1,  conserved site; IPR001002, Chitin-binding,  type 1; IPR011583, Chitinase II; IPR001579, Glycoside hydrolase,  chitinase active site; IPR001223, Glycoside hydrolase family 18,  catalytic domain</t>
  </si>
  <si>
    <t>IPR011118, Tannase/feruloyl esterase; IPR029058, Alpha/Beta hydrolase fold</t>
  </si>
  <si>
    <t>IPR023561, Carbonic anhydrase,  alpha-class; IPR036398, Alpha carbonic anhydrase superfamily; IPR001148, Alpha carbonic anhydrase</t>
  </si>
  <si>
    <t>PF14310, Fibronectin type III-like domain; PF00933, Glycosyl hydrolase family 3 N terminal domain; PF01915, Glycosyl hydrolase family 3 C-terminal domain</t>
  </si>
  <si>
    <t>IPR033433, Domain of unknown function DUF5127; IPR032514, Domain of unknown function DUF4965; IPR014870, Domain of unknown function DUF1793</t>
  </si>
  <si>
    <t>PF00732, GMC oxidoreductase; PF05199, GMC oxidoreductase</t>
  </si>
  <si>
    <t>IPR012132, Glucose-methanol-choline oxidoreductase; IPR036188, FAD/NAD(P)-binding domain superfamily; IPR000172, Glucose-methanol-choline oxidoreductase,  N-terminal; IPR007867, Glucose-methanol-choline oxidoreductase,  C-terminal</t>
  </si>
  <si>
    <t>IPR015366, Peptidase S53,  activation domain; IPR036852, Peptidase S8/S53 domain superfamily; IPR030400, Sedolisin domain</t>
  </si>
  <si>
    <t>PF03443, Glycosyl hydrolase family 61; PF00734, Fungal cellulose binding domain</t>
  </si>
  <si>
    <t>IPR000254, Cellulose-binding domain,  fungal; IPR005103, Glycoside hydrolase,  family 61</t>
  </si>
  <si>
    <t>IPR038656, Peptidase G1 superfamily; IPR013320, Concanavalin A-like lectin/glucanase domain superfamily; IPR000250, Peptidase G1</t>
  </si>
  <si>
    <t>PF14310, Fibronectin type III-like domain; PF00933, Glycosyl hydrolase family 3 N terminal domain; PF00734, Fungal cellulose binding domain; PF01915, Glycosyl hydrolase family 3 C-terminal domain</t>
  </si>
  <si>
    <t>IPR036962, Glycoside hydrolase,  family 3,  N-terminal domain superfamily; IPR036881, Glycoside hydrolase family 3 C-terminal domain superfamily; IPR017853, Glycoside hydrolase superfamily; IPR000254, Cellulose-binding domain,  fungal; IPR035971, Cellulose-binding domain superfamily; IPR013783, Immunoglobulin-like fold; IPR002772, Glycoside hydrolase family 3 C-terminal domain; IPR026891, Fibronectin type III-like domain; IPR001764, Glycoside hydrolase,  family 3,  N-terminal</t>
  </si>
  <si>
    <t>PF16010, Cytochrome domain of cellobiose dehydrogenase; PF00732, GMC oxidoreductase; PF05199, GMC oxidoreductase</t>
  </si>
  <si>
    <t>IPR038697, CHD,  cytochrome domain superfamily; IPR015920, Cellobiose dehydrogenase,  cytochrome domain; IPR036188, FAD/NAD(P)-binding domain superfamily; IPR000172, Glucose-methanol-choline oxidoreductase,  N-terminal; IPR007867, Glucose-methanol-choline oxidoreductase,  C-terminal</t>
  </si>
  <si>
    <t>IPR035971, Cellulose-binding domain superfamily; IPR000675, Cutinase/acetylxylan esterase; IPR029058, Alpha/Beta hydrolase fold; IPR000254, Cellulose-binding domain,  fungal</t>
  </si>
  <si>
    <t>IPR012341, Six-hairpin glycosidase-like superfamily; IPR008291, Glucoamylase,  starch-binding; IPR008928, Six-hairpin glycosidase superfamily; IPR011613, Glycoside hydrolase family 15/Phosphorylase b kinase regulatory chain family; IPR000165, Glucoamylase</t>
  </si>
  <si>
    <t>IPR003154, S1/P1 nuclease; IPR008947, Phospholipase C/P1 nuclease domain superfamily</t>
  </si>
  <si>
    <t>IPR029463, Lysine-specific metallo-endopeptidase; IPR024079, Metallopeptidase,  catalytic domain superfamily; IPR001384, Peptidase M35,  deuterolysin</t>
  </si>
  <si>
    <t>PF08760, Domain of unknown function (DUF1793); PF17168, Domain of unknown function (DUF5127); PF16335, Domain of unknown function (DUF4965)</t>
  </si>
  <si>
    <t>IPR012341, Six-hairpin glycosidase-like superfamily; IPR008928, Six-hairpin glycosidase superfamily; IPR033433, Domain of unknown function DUF5127; IPR032514, Domain of unknown function DUF4965; IPR014870, Domain of unknown function DUF1793</t>
  </si>
  <si>
    <t>IPR011050, Pectin lyase fold/virulence factor; IPR012334, Pectin lyase fold; IPR024535, Pectate lyase superfamily protein</t>
  </si>
  <si>
    <t>IPR035971, Cellulose-binding domain superfamily; IPR000254, Cellulose-binding domain,  fungal; IPR005103, Glycoside hydrolase,  family 61</t>
  </si>
  <si>
    <t>IPR036962, Glycoside hydrolase,  family 3,  N-terminal domain superfamily; IPR036881, Glycoside hydrolase family 3 C-terminal domain superfamily; IPR017853, Glycoside hydrolase superfamily; IPR013783, Immunoglobulin-like fold; IPR002772, Glycoside hydrolase family 3 C-terminal domain; IPR026891, Fibronectin type III-like domain; IPR001764, Glycoside hydrolase,  family 3,  N-terminal</t>
  </si>
  <si>
    <t>IPR013783, Immunoglobulin-like fold; IPR034836, Glucoamylase,  CBM20 domain; IPR004302, Cellulose/chitin-binding protein,  N-terminal; IPR002044, Carbohydrate binding module family 20; IPR013784, Carbohydrate-binding-like fold</t>
  </si>
  <si>
    <t>IPR001375, Peptidase S9,  prolyl oligopeptidase,  catalytic domain; IPR029058, Alpha/Beta hydrolase fold</t>
  </si>
  <si>
    <t>IPR005151, Tail specific protease; IPR029045, ClpP/crotonase-like domain superfamily</t>
  </si>
  <si>
    <t>IPR004276, Glycosyltransferase family 28,  N-terminal domain; IPR002213, UDP-glucuronosyl/UDP-glucosyltransferase</t>
  </si>
  <si>
    <t>IPR001137, Glycoside hydrolase family 11; IPR033123, Glycosyl hydrolases family 11 (GH11) domain; IPR033119, Glycoside hydrolase family 11,  active site 2; IPR013319, Glycoside hydrolase family 11/12; IPR018208, Glycoside hydrolase family 11,  active site 1; IPR013320, Concanavalin A-like lectin/glucanase domain superfamily</t>
  </si>
  <si>
    <t>IPR010829, Cerato-platanin; IPR036908, RlpA-like domain superfamily</t>
  </si>
  <si>
    <t>IPR012341, Six-hairpin glycosidase-like superfamily; IPR008928, Six-hairpin glycosidase superfamily; IPR034836, Glucoamylase,  CBM20 domain; IPR011613, Glycoside hydrolase family 15/Phosphorylase b kinase regulatory chain family; IPR008291, Glucoamylase,  starch-binding; IPR013783, Immunoglobulin-like fold; IPR002044, Carbohydrate binding module family 20; IPR000165, Glucoamylase; IPR013784, Carbohydrate-binding-like fold</t>
  </si>
  <si>
    <t>IPR008183, Aldose 1-/Glucose-6-phosphate 1-epimerase; IPR014718, Glycoside hydrolase-type carbohydrate-binding; IPR011013, Galactose mutarotase-like domain superfamily</t>
  </si>
  <si>
    <t>IPR000834, Peptidase M14,  carboxypeptidase A; IPR036990, Metallocarboxypeptidase-like,  propeptide; IPR003146, Carboxypeptidase,  activation peptide</t>
  </si>
  <si>
    <t>IPR036188, FAD/NAD(P)-binding domain superfamily; IPR002938, FAD-binding domain</t>
  </si>
  <si>
    <t>IPR011583, Chitinase II; IPR017853, Glycoside hydrolase superfamily; IPR001579, Glycoside hydrolase,  chitinase active site; IPR029070, Chitinase insertion domain superfamily; IPR001223, Glycoside hydrolase family 18,  catalytic domain</t>
  </si>
  <si>
    <t>IPR016840, Glycoside hydrolase,  family 43,  endo-1,  5-alpha-L-arabinosidase; IPR023296, Glycosyl hydrolase,  five-bladed beta-propellor domain superfamily; IPR006710, Glycoside hydrolase,  family 43</t>
  </si>
  <si>
    <t>IPR017853, Glycoside hydrolase superfamily; IPR001000, Glycoside hydrolase family 10 domain</t>
  </si>
  <si>
    <t>IPR018202, Serine carboxypeptidase,  serine active site; IPR001563, Peptidase S10,  serine carboxypeptidase; IPR029058, Alpha/Beta hydrolase fold; IPR033124, Serine carboxypeptidases,  histidine active site</t>
  </si>
  <si>
    <t>IPR000209, Peptidase S8/S53 domain; IPR023828, Peptidase S8,  subtilisin,  Ser-active site; IPR037045, Peptidase S8 propeptide/proteinase inhibitor I9 superfamily; IPR015500, Peptidase S8,  subtilisin-related; IPR023827, Peptidase S8,  subtilisin,   Asp-active site; IPR034193, Proteinase K-like catalytic domain; IPR010259, Peptidase S8 propeptide/proteinase inhibitor I9; IPR022398, Peptidase S8,  subtilisin,  His-active site; IPR036852, Peptidase S8/S53 domain superfamily</t>
  </si>
  <si>
    <t>IPR011150, Cutinase,  monofunctional; IPR000675, Cutinase/acetylxylan esterase; IPR029058, Alpha/Beta hydrolase fold</t>
  </si>
  <si>
    <t>IPR015943, WD40/YVTN repeat-like-containing domain superfamily; IPR011045, Nitrous oxide reductase,  N-terminal; IPR019405, Lactonase,  7-bladed beta propeller</t>
  </si>
  <si>
    <t>IPR001128, Cytochrome P450; IPR002402, Cytochrome P450,  E-class,  group II; IPR002974, Cytochrome P450,  E-class,  CYP52; IPR036396, Cytochrome P450 superfamily; IPR017972, Cytochrome P450,  conserved site</t>
  </si>
  <si>
    <t>PF00686, Starch binding domain; PF00723, Glycosyl hydrolases family 15</t>
  </si>
  <si>
    <t>IPR000101, Gamma-glutamyltranspeptidase; IPR029055, Nucleophile aminohydrolases,  N-terminal</t>
  </si>
  <si>
    <t>PF00187, Chitin recognition protein; PF00734, Fungal cellulose binding domain</t>
  </si>
  <si>
    <t>IPR036861, Endochitinase-like superfamily; IPR035971, Cellulose-binding domain superfamily; IPR018371, Chitin-binding,  type 1,  conserved site; IPR001002, Chitin-binding,  type 1; IPR000254, Cellulose-binding domain,  fungal</t>
  </si>
  <si>
    <t>IPR007312, Phosphoesterase; IPR017849, Alkaline phosphatase-like,  alpha/beta/alpha</t>
  </si>
  <si>
    <t>IPR000560, Histidine phosphatase superfamily,  clade-2; IPR029033, Histidine phosphatase superfamily; IPR016274, Histidine acid phosphatase,  eukaryotic</t>
  </si>
  <si>
    <t>PF12697, Alpha/beta hydrolase family; PF00561, alpha/beta hydrolase fold; PF00782, ual specificity phosphatase,  catalytic domain; PF12146, Serine aminopeptidase,  S33</t>
  </si>
  <si>
    <t>IPR016130, Protein-tyrosine phosphatase,  active site; IPR029021, Protein-tyrosine phosphatase-like; IPR000340, Dual specificity phosphatase,  catalytic domain; IPR000073, Alpha/beta hydrolase fold-1; IPR000387, Tyrosine specific protein phosphatases domain; IPR029058, Alpha/Beta hydrolase fold</t>
  </si>
  <si>
    <t>IPR000560, Histidine phosphatase superfamily,  clade-2; IPR029033, Histidine phosphatase superfamily; IPR033379, Histidine acid phosphatase active site</t>
  </si>
  <si>
    <t>IPR007266, Endoplasmic reticulum oxidoreductin 1; IPR037192, ERO1-like superfamily</t>
  </si>
  <si>
    <t>PF13738, Pyridine nucleotide-disulphide oxidoreductase; PF13434, L-lysine 6-monooxygenase (NADPH-requiring); PF07992, Pyridine nucleotide-disulphide oxidoreductase; PF00743, lavin-binding monooxygenase-like; PF13450, NAD(P)-binding Rossmann-like domain</t>
  </si>
  <si>
    <t>IPR000103, Pyridine nucleotide-disulphide oxidoreductase,  class-II; IPR036188, FAD/NAD(P)-binding domain superfamily; IPR020946, Flavin monooxygenase-like</t>
  </si>
  <si>
    <t>IPR000209, Peptidase S8/S53 domain; IPR010435, Fn3-like domain; IPR023828, Peptidase S8,  subtilisin,  Ser-active site; IPR015500, Peptidase S8,  subtilisin-related; IPR023827, Peptidase S8,  subtilisin,   Asp-active site; IPR022398, Peptidase S8,  subtilisin,  His-active site; IPR034187, PoSI-like peptidase domain; IPR036852, Peptidase S8/S53 domain superfamily</t>
  </si>
  <si>
    <t>IPR005065, Platelet-activating factor acetylhydrolase-like; IPR029058, Alpha/Beta hydrolase fold</t>
  </si>
  <si>
    <t>IPR036291, NAD(P)-binding domain superfamily; IPR020904, Short-chain dehydrogenase/reductase,  conserved site; IPR002347, Short-chain dehydrogenase/reductase SDR</t>
  </si>
  <si>
    <t>IPR004584, DNA repair protein Rad50,  eukaryotes; IPR027417, P-loop containing nucleoside triphosphate hydrolase</t>
  </si>
  <si>
    <t>IPR001179, FKBP-type peptidyl-prolyl cis-trans isomerase domain; IPR023566, Peptidyl-prolyl cis-trans isomerase,  FKBP-type</t>
  </si>
  <si>
    <t>IPR000334, Glycoside hydrolase,  family 45; IPR036908, RlpA-like domain superfamily</t>
  </si>
  <si>
    <t>IPR036259, MFS transporter superfamily; IPR003663, Sugar/inositol transporter; IPR020846, Major facilitator superfamily domain; IPR005829, Sugar transporter,  conserved site; IPR005828, Major facilitator,   sugar transporter-like</t>
  </si>
  <si>
    <t>IPR036259, MFS transporter superfamily; IPR005828, Major facilitator,   sugar transporter-like; IPR020846, Major facilitator superfamily domain; IPR003663, Sugar/inositol transporter</t>
  </si>
  <si>
    <t>PF00705, Proliferating cell nuclear antigen,  N-terminal domain; PF00083, Sugar (and other) transporter; PF02747, Proliferating cell nuclear antigen,  C-terminal domain</t>
  </si>
  <si>
    <t>IPR022648, Proliferating cell nuclear antigen,  PCNA,  N-terminal; IPR005828, Major facilitator,   sugar transporter-like; IPR020846, Major facilitator superfamily domain; IPR022649, Proliferating cell nuclear antigen,  PCNA,  C-terminal; IPR036259, MFS transporter superfamily; IPR022659, Proliferating cell nuclear antigen,  PCNA,  conserved site; IPR005829, Sugar transporter,  conserved site; IPR000730, Proliferating cell nuclear antigen,  PCNA; IPR003663, Sugar/inositol transporter</t>
  </si>
  <si>
    <t>IPR011701, Major facilitator superfamily; IPR005828, Major facilitator,   sugar transporter-like; IPR020846, Major facilitator superfamily domain; IPR036259, MFS transporter superfamily; IPR005829, Sugar transporter,  conserved site; IPR003663, Sugar/inositol transporter</t>
  </si>
  <si>
    <t>IPR015340, Alpha-amylase,  domain of unknown function DUF1966,  C-terminal; IPR013777, Alpha-amylase-like; IPR013780, Glycosyl hydrolase,  all-beta; IPR017853, Glycoside hydrolase superfamily; IPR006046, Alpha amylase; IPR006047, Glycosyl hydrolase,  family 13,  catalytic domain</t>
  </si>
  <si>
    <t>IPR001722, Glycoside hydrolase,  family 7; IPR037019, Glycoside hydrolase family 7,  catalytic domain superfamily; IPR013320, Concanavalin A-like lectin/glucanase domain superfamily</t>
  </si>
  <si>
    <t>IPR005299, SAM dependent carboxyl methyltransferase; IPR029063, S-adenosyl-L-methionine-dependent methyltransferase</t>
  </si>
  <si>
    <t>IPR036396, Cytochrome P450 superfamily; IPR002401, Cytochrome P450,  E-class,  group I; IPR001128, Cytochrome P450; IPR017972, Cytochrome P450,  conserved site</t>
  </si>
  <si>
    <t>PF00232, Glycosyl hydrolase family 1; PF13862, p21-C-terminal region-binding protein</t>
  </si>
  <si>
    <t>IPR017853, Glycoside hydrolase superfamily; IPR025602, BCP1 family; IPR001360, Glycoside hydrolase family 1</t>
  </si>
  <si>
    <t>IPR017853, Glycoside hydrolase superfamily; IPR033132, Glycosyl hydrolases family 1,  N-terminal conserved site; IPR025602, BCP1 family; IPR001360, Glycoside hydrolase family 1</t>
  </si>
  <si>
    <t>PF04043, Plant invertase/pectin methylesterase inhibitor; PF01095, Pectinesterase</t>
  </si>
  <si>
    <t>IPR035513, Invertase/pectin methylesterase inhibitor domain superfamily; IPR006501, Pectinesterase inhibitor domain; IPR011050, Pectin lyase fold/virulence factor; IPR012334, Pectin lyase fold; IPR000070, Pectinesterase,  catalytic; IPR033131, Pectinesterase,  Asp active site</t>
  </si>
  <si>
    <t>IPR011050, Pectin lyase fold/virulence factor; IPR002022, Pectate lyase; IPR012334, Pectin lyase fold; IPR018082, AmbAllergen</t>
  </si>
  <si>
    <t>The down-regulated DEGs</t>
    <phoneticPr fontId="1" type="noConversion"/>
  </si>
  <si>
    <t>The up-regulated DEGs</t>
    <phoneticPr fontId="1" type="noConversion"/>
  </si>
  <si>
    <t>Gene Hits In Selected Set</t>
    <phoneticPr fontId="1" type="noConversion"/>
  </si>
  <si>
    <t>All Genes In Selected Set</t>
    <phoneticPr fontId="1" type="noConversion"/>
  </si>
  <si>
    <t>All Genes In Backgrou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&quot;GO:&quot;0000000"/>
    <numFmt numFmtId="178" formatCode="&quot;map&quot;00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>
      <alignment horizontal="left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0" xfId="0" applyFont="1"/>
    <xf numFmtId="0" fontId="0" fillId="0" borderId="0" xfId="0" applyBorder="1"/>
    <xf numFmtId="0" fontId="3" fillId="0" borderId="0" xfId="0" applyFont="1" applyFill="1" applyBorder="1"/>
    <xf numFmtId="0" fontId="3" fillId="0" borderId="0" xfId="0" applyFont="1" applyBorder="1"/>
    <xf numFmtId="0" fontId="3" fillId="0" borderId="5" xfId="0" applyFont="1" applyBorder="1"/>
    <xf numFmtId="0" fontId="3" fillId="0" borderId="1" xfId="0" applyFont="1" applyBorder="1"/>
    <xf numFmtId="0" fontId="3" fillId="0" borderId="6" xfId="0" applyFont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6" fillId="0" borderId="0" xfId="0" applyFont="1" applyBorder="1"/>
    <xf numFmtId="0" fontId="6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7" fontId="2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7" fontId="3" fillId="0" borderId="1" xfId="0" applyNumberFormat="1" applyFont="1" applyBorder="1" applyAlignment="1">
      <alignment horizontal="left"/>
    </xf>
    <xf numFmtId="0" fontId="6" fillId="0" borderId="0" xfId="0" applyFont="1"/>
    <xf numFmtId="177" fontId="3" fillId="0" borderId="0" xfId="0" applyNumberFormat="1" applyFont="1" applyBorder="1"/>
    <xf numFmtId="177" fontId="3" fillId="0" borderId="1" xfId="0" applyNumberFormat="1" applyFont="1" applyBorder="1"/>
    <xf numFmtId="0" fontId="3" fillId="0" borderId="1" xfId="0" applyFont="1" applyFill="1" applyBorder="1"/>
    <xf numFmtId="177" fontId="3" fillId="0" borderId="0" xfId="0" applyNumberFormat="1" applyFont="1"/>
    <xf numFmtId="177" fontId="3" fillId="0" borderId="0" xfId="0" applyNumberFormat="1" applyFont="1" applyFill="1" applyBorder="1"/>
    <xf numFmtId="0" fontId="6" fillId="0" borderId="0" xfId="0" applyFont="1" applyBorder="1" applyAlignment="1">
      <alignment horizontal="left" vertical="center"/>
    </xf>
    <xf numFmtId="0" fontId="2" fillId="0" borderId="1" xfId="0" applyFont="1" applyBorder="1" applyAlignment="1"/>
    <xf numFmtId="0" fontId="7" fillId="0" borderId="0" xfId="0" applyFont="1" applyBorder="1"/>
    <xf numFmtId="0" fontId="7" fillId="0" borderId="2" xfId="0" applyFont="1" applyBorder="1"/>
    <xf numFmtId="0" fontId="6" fillId="0" borderId="2" xfId="0" applyFont="1" applyBorder="1"/>
    <xf numFmtId="178" fontId="3" fillId="0" borderId="0" xfId="0" applyNumberFormat="1" applyFont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7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/>
    <xf numFmtId="11" fontId="2" fillId="0" borderId="3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1" fillId="0" borderId="0" xfId="0" applyFont="1"/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FA863-3737-49FF-A7A0-B70E5D456318}">
  <dimension ref="A1:T18"/>
  <sheetViews>
    <sheetView workbookViewId="0">
      <selection activeCell="F17" sqref="F17"/>
    </sheetView>
  </sheetViews>
  <sheetFormatPr defaultRowHeight="14" x14ac:dyDescent="0.3"/>
  <cols>
    <col min="1" max="1" width="41.08203125" customWidth="1"/>
    <col min="2" max="2" width="9.5" bestFit="1" customWidth="1"/>
    <col min="3" max="3" width="10.25" bestFit="1" customWidth="1"/>
    <col min="4" max="4" width="17.5" bestFit="1" customWidth="1"/>
    <col min="5" max="5" width="36.58203125" bestFit="1" customWidth="1"/>
    <col min="6" max="6" width="30.58203125" bestFit="1" customWidth="1"/>
    <col min="7" max="7" width="35.75" bestFit="1" customWidth="1"/>
    <col min="8" max="8" width="17.5" bestFit="1" customWidth="1"/>
    <col min="9" max="9" width="24.5" bestFit="1" customWidth="1"/>
  </cols>
  <sheetData>
    <row r="1" spans="1:20" ht="14.5" thickBot="1" x14ac:dyDescent="0.35">
      <c r="A1" s="61" t="s">
        <v>362</v>
      </c>
      <c r="B1" s="61"/>
      <c r="C1" s="61"/>
      <c r="D1" s="61"/>
      <c r="E1" s="61"/>
      <c r="F1" s="61"/>
      <c r="G1" s="61"/>
      <c r="H1" s="61"/>
      <c r="I1" s="61"/>
    </row>
    <row r="2" spans="1:20" ht="14.5" thickBot="1" x14ac:dyDescent="0.35">
      <c r="A2" s="21" t="s">
        <v>0</v>
      </c>
      <c r="B2" s="21" t="s">
        <v>352</v>
      </c>
      <c r="C2" s="21" t="s">
        <v>353</v>
      </c>
      <c r="D2" s="21" t="s">
        <v>354</v>
      </c>
      <c r="E2" s="21" t="s">
        <v>361</v>
      </c>
      <c r="F2" s="21" t="s">
        <v>360</v>
      </c>
      <c r="G2" s="21" t="s">
        <v>359</v>
      </c>
      <c r="H2" s="21" t="s">
        <v>355</v>
      </c>
      <c r="I2" s="21" t="s">
        <v>356</v>
      </c>
    </row>
    <row r="3" spans="1:20" x14ac:dyDescent="0.3">
      <c r="A3" s="17" t="s">
        <v>369</v>
      </c>
      <c r="B3" s="20">
        <v>87929818</v>
      </c>
      <c r="C3" s="20">
        <v>76497132</v>
      </c>
      <c r="D3" s="20">
        <v>66314952</v>
      </c>
      <c r="E3" s="20">
        <v>1396677</v>
      </c>
      <c r="F3" s="29">
        <v>56783457</v>
      </c>
      <c r="G3" s="31">
        <v>23772</v>
      </c>
      <c r="H3" s="22">
        <v>97.1</v>
      </c>
      <c r="I3" s="22">
        <v>47.51</v>
      </c>
    </row>
    <row r="4" spans="1:20" x14ac:dyDescent="0.3">
      <c r="A4" s="33" t="s">
        <v>370</v>
      </c>
      <c r="B4" s="22">
        <v>98048038</v>
      </c>
      <c r="C4" s="22">
        <v>84761748</v>
      </c>
      <c r="D4" s="22">
        <v>74539556</v>
      </c>
      <c r="E4" s="22">
        <v>6852147</v>
      </c>
      <c r="F4" s="29">
        <v>57843208</v>
      </c>
      <c r="G4" s="32">
        <v>77678</v>
      </c>
      <c r="H4" s="22">
        <v>97.05</v>
      </c>
      <c r="I4" s="22">
        <v>47.4</v>
      </c>
    </row>
    <row r="5" spans="1:20" x14ac:dyDescent="0.3">
      <c r="A5" s="33" t="s">
        <v>371</v>
      </c>
      <c r="B5" s="22">
        <v>96858584</v>
      </c>
      <c r="C5" s="22">
        <v>77747468</v>
      </c>
      <c r="D5" s="22">
        <v>66228602</v>
      </c>
      <c r="E5" s="22">
        <v>340089</v>
      </c>
      <c r="F5" s="29">
        <v>58072752</v>
      </c>
      <c r="G5" s="32">
        <v>3814</v>
      </c>
      <c r="H5" s="22">
        <v>96.95</v>
      </c>
      <c r="I5" s="22">
        <v>47.54</v>
      </c>
    </row>
    <row r="6" spans="1:20" x14ac:dyDescent="0.3">
      <c r="A6" s="3" t="s">
        <v>366</v>
      </c>
      <c r="B6" s="23">
        <v>40258232</v>
      </c>
      <c r="C6" s="23">
        <v>35951698</v>
      </c>
      <c r="D6" s="24">
        <v>31996034</v>
      </c>
      <c r="E6" s="24">
        <v>29020539</v>
      </c>
      <c r="F6" s="24">
        <v>0</v>
      </c>
      <c r="G6" s="24">
        <v>309722</v>
      </c>
      <c r="H6" s="22">
        <v>97.45</v>
      </c>
      <c r="I6" s="22">
        <v>45.26</v>
      </c>
    </row>
    <row r="7" spans="1:20" x14ac:dyDescent="0.3">
      <c r="A7" s="3" t="s">
        <v>367</v>
      </c>
      <c r="B7" s="23">
        <v>35319222</v>
      </c>
      <c r="C7" s="23">
        <v>31248146</v>
      </c>
      <c r="D7" s="24">
        <v>27799332</v>
      </c>
      <c r="E7" s="24">
        <v>24951455</v>
      </c>
      <c r="F7" s="24">
        <v>0</v>
      </c>
      <c r="G7" s="24">
        <v>378869</v>
      </c>
      <c r="H7" s="22">
        <v>97.5</v>
      </c>
      <c r="I7" s="22">
        <v>45.34</v>
      </c>
    </row>
    <row r="8" spans="1:20" x14ac:dyDescent="0.3">
      <c r="A8" s="3" t="s">
        <v>368</v>
      </c>
      <c r="B8" s="23">
        <v>36441974</v>
      </c>
      <c r="C8" s="23">
        <v>31964430</v>
      </c>
      <c r="D8" s="24">
        <v>28496348</v>
      </c>
      <c r="E8" s="24">
        <v>25757605</v>
      </c>
      <c r="F8" s="24">
        <v>0</v>
      </c>
      <c r="G8" s="28">
        <v>440136</v>
      </c>
      <c r="H8" s="22">
        <v>97.4</v>
      </c>
      <c r="I8" s="22">
        <v>45.23</v>
      </c>
    </row>
    <row r="9" spans="1:20" x14ac:dyDescent="0.3">
      <c r="A9" s="19" t="s">
        <v>363</v>
      </c>
      <c r="B9" s="24">
        <v>91067676</v>
      </c>
      <c r="C9" s="24">
        <v>75289970</v>
      </c>
      <c r="D9" s="24">
        <v>65909090</v>
      </c>
      <c r="E9" s="34">
        <v>0</v>
      </c>
      <c r="F9" s="24">
        <v>63000087</v>
      </c>
      <c r="G9" s="24">
        <v>0</v>
      </c>
      <c r="H9" s="26">
        <v>96.7</v>
      </c>
      <c r="I9" s="26">
        <v>47.29</v>
      </c>
    </row>
    <row r="10" spans="1:20" x14ac:dyDescent="0.3">
      <c r="A10" s="19" t="s">
        <v>364</v>
      </c>
      <c r="B10" s="24">
        <v>104890160</v>
      </c>
      <c r="C10" s="24">
        <v>87925166</v>
      </c>
      <c r="D10" s="24">
        <v>76304208</v>
      </c>
      <c r="E10" s="34">
        <v>0</v>
      </c>
      <c r="F10" s="24">
        <v>73035783</v>
      </c>
      <c r="G10" s="24">
        <v>0</v>
      </c>
      <c r="H10" s="26">
        <v>96.8</v>
      </c>
      <c r="I10" s="26">
        <v>47.38</v>
      </c>
    </row>
    <row r="11" spans="1:20" x14ac:dyDescent="0.3">
      <c r="A11" s="16" t="s">
        <v>365</v>
      </c>
      <c r="B11" s="25">
        <v>96033050</v>
      </c>
      <c r="C11" s="25">
        <v>78138392</v>
      </c>
      <c r="D11" s="25">
        <v>70230738</v>
      </c>
      <c r="E11" s="35">
        <v>0</v>
      </c>
      <c r="F11" s="25">
        <v>66892255</v>
      </c>
      <c r="G11" s="25">
        <v>0</v>
      </c>
      <c r="H11" s="27">
        <v>96.85</v>
      </c>
      <c r="I11" s="27">
        <v>47.46</v>
      </c>
    </row>
    <row r="12" spans="1:20" x14ac:dyDescent="0.3">
      <c r="A12" s="1"/>
    </row>
    <row r="13" spans="1:20" x14ac:dyDescent="0.3">
      <c r="A13" s="30"/>
    </row>
    <row r="14" spans="1:20" x14ac:dyDescent="0.3">
      <c r="A14" s="30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20" x14ac:dyDescent="0.3">
      <c r="A15" s="30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3">
      <c r="A16" s="19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3">
      <c r="A17" s="19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">
      <c r="A18" s="19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23F11-2540-4076-8141-6809F34489B1}">
  <dimension ref="A1:F178"/>
  <sheetViews>
    <sheetView topLeftCell="A37" zoomScale="85" zoomScaleNormal="85" workbookViewId="0">
      <selection activeCell="A2" sqref="A2:XFD2"/>
    </sheetView>
  </sheetViews>
  <sheetFormatPr defaultColWidth="9" defaultRowHeight="14" x14ac:dyDescent="0.3"/>
  <cols>
    <col min="1" max="1" width="11.08203125" style="4" bestFit="1" customWidth="1"/>
    <col min="2" max="2" width="33.58203125" style="4" bestFit="1" customWidth="1"/>
    <col min="3" max="3" width="74.58203125" style="4" bestFit="1" customWidth="1"/>
    <col min="4" max="4" width="255.58203125" style="4" bestFit="1" customWidth="1"/>
    <col min="5" max="16384" width="9" style="4"/>
  </cols>
  <sheetData>
    <row r="1" spans="1:5" x14ac:dyDescent="0.3">
      <c r="A1" s="65" t="s">
        <v>619</v>
      </c>
      <c r="B1" s="65"/>
      <c r="C1" s="65"/>
      <c r="D1" s="65"/>
      <c r="E1" s="39"/>
    </row>
    <row r="2" spans="1:5" s="87" customFormat="1" x14ac:dyDescent="0.3">
      <c r="A2" s="71" t="s">
        <v>185</v>
      </c>
      <c r="B2" s="71" t="s">
        <v>186</v>
      </c>
      <c r="C2" s="71" t="s">
        <v>187</v>
      </c>
      <c r="D2" s="71" t="s">
        <v>188</v>
      </c>
      <c r="E2" s="86" t="s">
        <v>498</v>
      </c>
    </row>
    <row r="3" spans="1:5" x14ac:dyDescent="0.3">
      <c r="A3" s="13" t="s">
        <v>59</v>
      </c>
      <c r="B3" s="13" t="s">
        <v>720</v>
      </c>
      <c r="C3" s="13" t="s">
        <v>1</v>
      </c>
      <c r="D3" s="13" t="s">
        <v>1</v>
      </c>
      <c r="E3" s="39" t="s">
        <v>499</v>
      </c>
    </row>
    <row r="4" spans="1:5" x14ac:dyDescent="0.3">
      <c r="A4" s="13" t="s">
        <v>500</v>
      </c>
      <c r="B4" s="13" t="s">
        <v>721</v>
      </c>
      <c r="C4" s="13" t="s">
        <v>722</v>
      </c>
      <c r="D4" s="13" t="s">
        <v>929</v>
      </c>
      <c r="E4" s="39" t="s">
        <v>499</v>
      </c>
    </row>
    <row r="5" spans="1:5" x14ac:dyDescent="0.3">
      <c r="A5" s="13" t="s">
        <v>314</v>
      </c>
      <c r="B5" s="13" t="s">
        <v>723</v>
      </c>
      <c r="C5" s="13" t="s">
        <v>1</v>
      </c>
      <c r="D5" s="13" t="s">
        <v>930</v>
      </c>
      <c r="E5" s="39" t="s">
        <v>499</v>
      </c>
    </row>
    <row r="6" spans="1:5" x14ac:dyDescent="0.3">
      <c r="A6" s="13" t="s">
        <v>501</v>
      </c>
      <c r="B6" s="13" t="s">
        <v>724</v>
      </c>
      <c r="C6" s="13" t="s">
        <v>1</v>
      </c>
      <c r="D6" s="13" t="s">
        <v>931</v>
      </c>
      <c r="E6" s="39" t="s">
        <v>499</v>
      </c>
    </row>
    <row r="7" spans="1:5" x14ac:dyDescent="0.3">
      <c r="A7" s="13" t="s">
        <v>502</v>
      </c>
      <c r="B7" s="13" t="s">
        <v>725</v>
      </c>
      <c r="C7" s="13" t="s">
        <v>1</v>
      </c>
      <c r="D7" s="13" t="s">
        <v>1</v>
      </c>
      <c r="E7" s="39" t="s">
        <v>499</v>
      </c>
    </row>
    <row r="8" spans="1:5" x14ac:dyDescent="0.3">
      <c r="A8" s="13" t="s">
        <v>60</v>
      </c>
      <c r="B8" s="13" t="s">
        <v>726</v>
      </c>
      <c r="C8" s="13" t="s">
        <v>1</v>
      </c>
      <c r="D8" s="13" t="s">
        <v>1</v>
      </c>
      <c r="E8" s="39" t="s">
        <v>499</v>
      </c>
    </row>
    <row r="9" spans="1:5" x14ac:dyDescent="0.3">
      <c r="A9" s="13" t="s">
        <v>503</v>
      </c>
      <c r="B9" s="13" t="s">
        <v>727</v>
      </c>
      <c r="C9" s="13" t="s">
        <v>1</v>
      </c>
      <c r="D9" s="13" t="s">
        <v>1</v>
      </c>
      <c r="E9" s="39" t="s">
        <v>499</v>
      </c>
    </row>
    <row r="10" spans="1:5" x14ac:dyDescent="0.3">
      <c r="A10" s="13" t="s">
        <v>504</v>
      </c>
      <c r="B10" s="13" t="s">
        <v>728</v>
      </c>
      <c r="C10" s="13" t="s">
        <v>729</v>
      </c>
      <c r="D10" s="13" t="s">
        <v>932</v>
      </c>
      <c r="E10" s="39" t="s">
        <v>499</v>
      </c>
    </row>
    <row r="11" spans="1:5" x14ac:dyDescent="0.3">
      <c r="A11" s="13" t="s">
        <v>83</v>
      </c>
      <c r="B11" s="13" t="s">
        <v>652</v>
      </c>
      <c r="C11" s="13" t="s">
        <v>933</v>
      </c>
      <c r="D11" s="13" t="s">
        <v>934</v>
      </c>
      <c r="E11" s="39" t="s">
        <v>499</v>
      </c>
    </row>
    <row r="12" spans="1:5" x14ac:dyDescent="0.3">
      <c r="A12" s="13" t="s">
        <v>79</v>
      </c>
      <c r="B12" s="13" t="s">
        <v>653</v>
      </c>
      <c r="C12" s="13" t="s">
        <v>935</v>
      </c>
      <c r="D12" s="13" t="s">
        <v>936</v>
      </c>
      <c r="E12" s="39" t="s">
        <v>499</v>
      </c>
    </row>
    <row r="13" spans="1:5" x14ac:dyDescent="0.3">
      <c r="A13" s="13" t="s">
        <v>61</v>
      </c>
      <c r="B13" s="13" t="s">
        <v>730</v>
      </c>
      <c r="C13" s="13" t="s">
        <v>1</v>
      </c>
      <c r="D13" s="13" t="s">
        <v>937</v>
      </c>
      <c r="E13" s="39" t="s">
        <v>499</v>
      </c>
    </row>
    <row r="14" spans="1:5" x14ac:dyDescent="0.3">
      <c r="A14" s="13" t="s">
        <v>84</v>
      </c>
      <c r="B14" s="13" t="s">
        <v>654</v>
      </c>
      <c r="C14" s="13" t="s">
        <v>938</v>
      </c>
      <c r="D14" s="13" t="s">
        <v>939</v>
      </c>
      <c r="E14" s="39" t="s">
        <v>499</v>
      </c>
    </row>
    <row r="15" spans="1:5" x14ac:dyDescent="0.3">
      <c r="A15" s="13" t="s">
        <v>505</v>
      </c>
      <c r="B15" s="13" t="s">
        <v>731</v>
      </c>
      <c r="C15" s="13" t="s">
        <v>732</v>
      </c>
      <c r="D15" s="13" t="s">
        <v>940</v>
      </c>
      <c r="E15" s="39" t="s">
        <v>499</v>
      </c>
    </row>
    <row r="16" spans="1:5" x14ac:dyDescent="0.3">
      <c r="A16" s="13" t="s">
        <v>62</v>
      </c>
      <c r="B16" s="13" t="s">
        <v>733</v>
      </c>
      <c r="C16" s="13" t="s">
        <v>1</v>
      </c>
      <c r="D16" s="13" t="s">
        <v>1</v>
      </c>
      <c r="E16" s="39" t="s">
        <v>499</v>
      </c>
    </row>
    <row r="17" spans="1:5" x14ac:dyDescent="0.3">
      <c r="A17" s="13" t="s">
        <v>506</v>
      </c>
      <c r="B17" s="13" t="s">
        <v>734</v>
      </c>
      <c r="C17" s="13" t="s">
        <v>1</v>
      </c>
      <c r="D17" s="13" t="s">
        <v>1</v>
      </c>
      <c r="E17" s="39" t="s">
        <v>499</v>
      </c>
    </row>
    <row r="18" spans="1:5" x14ac:dyDescent="0.3">
      <c r="A18" s="13" t="s">
        <v>63</v>
      </c>
      <c r="B18" s="13" t="s">
        <v>735</v>
      </c>
      <c r="C18" s="13" t="s">
        <v>736</v>
      </c>
      <c r="D18" s="13" t="s">
        <v>941</v>
      </c>
      <c r="E18" s="39" t="s">
        <v>499</v>
      </c>
    </row>
    <row r="19" spans="1:5" x14ac:dyDescent="0.3">
      <c r="A19" s="13" t="s">
        <v>507</v>
      </c>
      <c r="B19" s="13" t="s">
        <v>737</v>
      </c>
      <c r="C19" s="13" t="s">
        <v>738</v>
      </c>
      <c r="D19" s="13" t="s">
        <v>942</v>
      </c>
      <c r="E19" s="39" t="s">
        <v>499</v>
      </c>
    </row>
    <row r="20" spans="1:5" x14ac:dyDescent="0.3">
      <c r="A20" s="13" t="s">
        <v>508</v>
      </c>
      <c r="B20" s="13" t="s">
        <v>739</v>
      </c>
      <c r="C20" s="13" t="s">
        <v>1</v>
      </c>
      <c r="D20" s="13" t="s">
        <v>1</v>
      </c>
      <c r="E20" s="39" t="s">
        <v>499</v>
      </c>
    </row>
    <row r="21" spans="1:5" x14ac:dyDescent="0.3">
      <c r="A21" s="13" t="s">
        <v>64</v>
      </c>
      <c r="B21" s="13" t="s">
        <v>740</v>
      </c>
      <c r="C21" s="13" t="s">
        <v>741</v>
      </c>
      <c r="D21" s="13" t="s">
        <v>943</v>
      </c>
      <c r="E21" s="39" t="s">
        <v>499</v>
      </c>
    </row>
    <row r="22" spans="1:5" x14ac:dyDescent="0.3">
      <c r="A22" s="13" t="s">
        <v>509</v>
      </c>
      <c r="B22" s="13" t="s">
        <v>742</v>
      </c>
      <c r="C22" s="13" t="s">
        <v>729</v>
      </c>
      <c r="D22" s="13" t="s">
        <v>944</v>
      </c>
      <c r="E22" s="39" t="s">
        <v>499</v>
      </c>
    </row>
    <row r="23" spans="1:5" x14ac:dyDescent="0.3">
      <c r="A23" s="13" t="s">
        <v>510</v>
      </c>
      <c r="B23" s="13" t="s">
        <v>743</v>
      </c>
      <c r="C23" s="13" t="s">
        <v>945</v>
      </c>
      <c r="D23" s="13" t="s">
        <v>946</v>
      </c>
      <c r="E23" s="39" t="s">
        <v>499</v>
      </c>
    </row>
    <row r="24" spans="1:5" x14ac:dyDescent="0.3">
      <c r="A24" s="13" t="s">
        <v>65</v>
      </c>
      <c r="B24" s="13" t="s">
        <v>744</v>
      </c>
      <c r="C24" s="13" t="s">
        <v>745</v>
      </c>
      <c r="D24" s="13" t="s">
        <v>947</v>
      </c>
      <c r="E24" s="39" t="s">
        <v>499</v>
      </c>
    </row>
    <row r="25" spans="1:5" x14ac:dyDescent="0.3">
      <c r="A25" s="13" t="s">
        <v>511</v>
      </c>
      <c r="B25" s="13" t="s">
        <v>746</v>
      </c>
      <c r="C25" s="13" t="s">
        <v>1</v>
      </c>
      <c r="D25" s="13" t="s">
        <v>948</v>
      </c>
      <c r="E25" s="39" t="s">
        <v>499</v>
      </c>
    </row>
    <row r="26" spans="1:5" x14ac:dyDescent="0.3">
      <c r="A26" s="13" t="s">
        <v>66</v>
      </c>
      <c r="B26" s="13" t="s">
        <v>657</v>
      </c>
      <c r="C26" s="13" t="s">
        <v>949</v>
      </c>
      <c r="D26" s="13" t="s">
        <v>950</v>
      </c>
      <c r="E26" s="39" t="s">
        <v>499</v>
      </c>
    </row>
    <row r="27" spans="1:5" x14ac:dyDescent="0.3">
      <c r="A27" s="13" t="s">
        <v>512</v>
      </c>
      <c r="B27" s="13" t="s">
        <v>747</v>
      </c>
      <c r="C27" s="13" t="s">
        <v>1</v>
      </c>
      <c r="D27" s="13" t="s">
        <v>951</v>
      </c>
      <c r="E27" s="39" t="s">
        <v>499</v>
      </c>
    </row>
    <row r="28" spans="1:5" x14ac:dyDescent="0.3">
      <c r="A28" s="13" t="s">
        <v>513</v>
      </c>
      <c r="B28" s="13" t="s">
        <v>748</v>
      </c>
      <c r="C28" s="13" t="s">
        <v>749</v>
      </c>
      <c r="D28" s="13" t="s">
        <v>750</v>
      </c>
      <c r="E28" s="39" t="s">
        <v>499</v>
      </c>
    </row>
    <row r="29" spans="1:5" x14ac:dyDescent="0.3">
      <c r="A29" s="13" t="s">
        <v>67</v>
      </c>
      <c r="B29" s="13" t="s">
        <v>751</v>
      </c>
      <c r="C29" s="13" t="s">
        <v>1</v>
      </c>
      <c r="D29" s="13" t="s">
        <v>1</v>
      </c>
      <c r="E29" s="39" t="s">
        <v>499</v>
      </c>
    </row>
    <row r="30" spans="1:5" x14ac:dyDescent="0.3">
      <c r="A30" s="13" t="s">
        <v>514</v>
      </c>
      <c r="B30" s="13" t="s">
        <v>752</v>
      </c>
      <c r="C30" s="13" t="s">
        <v>1</v>
      </c>
      <c r="D30" s="13" t="s">
        <v>952</v>
      </c>
      <c r="E30" s="39" t="s">
        <v>499</v>
      </c>
    </row>
    <row r="31" spans="1:5" x14ac:dyDescent="0.3">
      <c r="A31" s="13" t="s">
        <v>80</v>
      </c>
      <c r="B31" s="13" t="s">
        <v>658</v>
      </c>
      <c r="C31" s="13" t="s">
        <v>953</v>
      </c>
      <c r="D31" s="13" t="s">
        <v>954</v>
      </c>
      <c r="E31" s="39" t="s">
        <v>499</v>
      </c>
    </row>
    <row r="32" spans="1:5" x14ac:dyDescent="0.3">
      <c r="A32" s="13" t="s">
        <v>515</v>
      </c>
      <c r="B32" s="13" t="s">
        <v>753</v>
      </c>
      <c r="C32" s="13" t="s">
        <v>732</v>
      </c>
      <c r="D32" s="13" t="s">
        <v>955</v>
      </c>
      <c r="E32" s="39" t="s">
        <v>499</v>
      </c>
    </row>
    <row r="33" spans="1:5" x14ac:dyDescent="0.3">
      <c r="A33" s="13" t="s">
        <v>516</v>
      </c>
      <c r="B33" s="13" t="s">
        <v>754</v>
      </c>
      <c r="C33" s="13" t="s">
        <v>755</v>
      </c>
      <c r="D33" s="13" t="s">
        <v>956</v>
      </c>
      <c r="E33" s="39" t="s">
        <v>499</v>
      </c>
    </row>
    <row r="34" spans="1:5" x14ac:dyDescent="0.3">
      <c r="A34" s="13" t="s">
        <v>517</v>
      </c>
      <c r="B34" s="13" t="s">
        <v>756</v>
      </c>
      <c r="C34" s="13" t="s">
        <v>755</v>
      </c>
      <c r="D34" s="13" t="s">
        <v>956</v>
      </c>
      <c r="E34" s="39" t="s">
        <v>499</v>
      </c>
    </row>
    <row r="35" spans="1:5" x14ac:dyDescent="0.3">
      <c r="A35" s="13" t="s">
        <v>518</v>
      </c>
      <c r="B35" s="13" t="s">
        <v>757</v>
      </c>
      <c r="C35" s="13" t="s">
        <v>1</v>
      </c>
      <c r="D35" s="13" t="s">
        <v>758</v>
      </c>
      <c r="E35" s="39" t="s">
        <v>499</v>
      </c>
    </row>
    <row r="36" spans="1:5" x14ac:dyDescent="0.3">
      <c r="A36" s="13" t="s">
        <v>519</v>
      </c>
      <c r="B36" s="13" t="s">
        <v>759</v>
      </c>
      <c r="C36" s="13" t="s">
        <v>1</v>
      </c>
      <c r="D36" s="13" t="s">
        <v>957</v>
      </c>
      <c r="E36" s="39" t="s">
        <v>499</v>
      </c>
    </row>
    <row r="37" spans="1:5" x14ac:dyDescent="0.3">
      <c r="A37" s="13" t="s">
        <v>520</v>
      </c>
      <c r="B37" s="13" t="s">
        <v>760</v>
      </c>
      <c r="C37" s="13" t="s">
        <v>1</v>
      </c>
      <c r="D37" s="13" t="s">
        <v>958</v>
      </c>
      <c r="E37" s="39" t="s">
        <v>499</v>
      </c>
    </row>
    <row r="38" spans="1:5" x14ac:dyDescent="0.3">
      <c r="A38" s="13" t="s">
        <v>521</v>
      </c>
      <c r="B38" s="13" t="s">
        <v>761</v>
      </c>
      <c r="C38" s="13" t="s">
        <v>959</v>
      </c>
      <c r="D38" s="13" t="s">
        <v>960</v>
      </c>
      <c r="E38" s="39" t="s">
        <v>499</v>
      </c>
    </row>
    <row r="39" spans="1:5" x14ac:dyDescent="0.3">
      <c r="A39" s="13" t="s">
        <v>81</v>
      </c>
      <c r="B39" s="13" t="s">
        <v>659</v>
      </c>
      <c r="C39" s="13" t="s">
        <v>961</v>
      </c>
      <c r="D39" s="13" t="s">
        <v>962</v>
      </c>
      <c r="E39" s="39" t="s">
        <v>499</v>
      </c>
    </row>
    <row r="40" spans="1:5" x14ac:dyDescent="0.3">
      <c r="A40" s="13" t="s">
        <v>522</v>
      </c>
      <c r="B40" s="13" t="s">
        <v>762</v>
      </c>
      <c r="C40" s="13" t="s">
        <v>1</v>
      </c>
      <c r="D40" s="13" t="s">
        <v>940</v>
      </c>
      <c r="E40" s="39" t="s">
        <v>499</v>
      </c>
    </row>
    <row r="41" spans="1:5" x14ac:dyDescent="0.3">
      <c r="A41" s="13" t="s">
        <v>523</v>
      </c>
      <c r="B41" s="13" t="s">
        <v>763</v>
      </c>
      <c r="C41" s="13" t="s">
        <v>764</v>
      </c>
      <c r="D41" s="13" t="s">
        <v>963</v>
      </c>
      <c r="E41" s="39" t="s">
        <v>499</v>
      </c>
    </row>
    <row r="42" spans="1:5" x14ac:dyDescent="0.3">
      <c r="A42" s="13" t="s">
        <v>524</v>
      </c>
      <c r="B42" s="13" t="s">
        <v>765</v>
      </c>
      <c r="C42" s="13" t="s">
        <v>766</v>
      </c>
      <c r="D42" s="13" t="s">
        <v>964</v>
      </c>
      <c r="E42" s="39" t="s">
        <v>499</v>
      </c>
    </row>
    <row r="43" spans="1:5" x14ac:dyDescent="0.3">
      <c r="A43" s="13" t="s">
        <v>189</v>
      </c>
      <c r="B43" s="13" t="s">
        <v>660</v>
      </c>
      <c r="C43" s="13" t="s">
        <v>661</v>
      </c>
      <c r="D43" s="13" t="s">
        <v>965</v>
      </c>
      <c r="E43" s="39" t="s">
        <v>499</v>
      </c>
    </row>
    <row r="44" spans="1:5" x14ac:dyDescent="0.3">
      <c r="A44" s="13" t="s">
        <v>525</v>
      </c>
      <c r="B44" s="13" t="s">
        <v>767</v>
      </c>
      <c r="C44" s="13" t="s">
        <v>768</v>
      </c>
      <c r="D44" s="13" t="s">
        <v>769</v>
      </c>
      <c r="E44" s="39" t="s">
        <v>499</v>
      </c>
    </row>
    <row r="45" spans="1:5" x14ac:dyDescent="0.3">
      <c r="A45" s="13" t="s">
        <v>526</v>
      </c>
      <c r="B45" s="13" t="s">
        <v>770</v>
      </c>
      <c r="C45" s="13" t="s">
        <v>1</v>
      </c>
      <c r="D45" s="13" t="s">
        <v>966</v>
      </c>
      <c r="E45" s="39" t="s">
        <v>499</v>
      </c>
    </row>
    <row r="46" spans="1:5" x14ac:dyDescent="0.3">
      <c r="A46" s="13" t="s">
        <v>190</v>
      </c>
      <c r="B46" s="13" t="s">
        <v>771</v>
      </c>
      <c r="C46" s="13" t="s">
        <v>764</v>
      </c>
      <c r="D46" s="13" t="s">
        <v>967</v>
      </c>
      <c r="E46" s="39" t="s">
        <v>499</v>
      </c>
    </row>
    <row r="47" spans="1:5" x14ac:dyDescent="0.3">
      <c r="A47" s="13" t="s">
        <v>527</v>
      </c>
      <c r="B47" s="13" t="s">
        <v>772</v>
      </c>
      <c r="C47" s="13" t="s">
        <v>945</v>
      </c>
      <c r="D47" s="13" t="s">
        <v>946</v>
      </c>
      <c r="E47" s="39" t="s">
        <v>499</v>
      </c>
    </row>
    <row r="48" spans="1:5" x14ac:dyDescent="0.3">
      <c r="A48" s="13" t="s">
        <v>191</v>
      </c>
      <c r="B48" s="13" t="s">
        <v>773</v>
      </c>
      <c r="C48" s="13" t="s">
        <v>774</v>
      </c>
      <c r="D48" s="13" t="s">
        <v>775</v>
      </c>
      <c r="E48" s="39" t="s">
        <v>499</v>
      </c>
    </row>
    <row r="49" spans="1:5" x14ac:dyDescent="0.3">
      <c r="A49" s="13" t="s">
        <v>192</v>
      </c>
      <c r="B49" s="13" t="s">
        <v>776</v>
      </c>
      <c r="C49" s="13" t="s">
        <v>777</v>
      </c>
      <c r="D49" s="13" t="s">
        <v>968</v>
      </c>
      <c r="E49" s="39" t="s">
        <v>499</v>
      </c>
    </row>
    <row r="50" spans="1:5" x14ac:dyDescent="0.3">
      <c r="A50" s="13" t="s">
        <v>193</v>
      </c>
      <c r="B50" s="13" t="s">
        <v>778</v>
      </c>
      <c r="C50" s="13" t="s">
        <v>764</v>
      </c>
      <c r="D50" s="13" t="s">
        <v>969</v>
      </c>
      <c r="E50" s="39" t="s">
        <v>499</v>
      </c>
    </row>
    <row r="51" spans="1:5" x14ac:dyDescent="0.3">
      <c r="A51" s="13" t="s">
        <v>528</v>
      </c>
      <c r="B51" s="13" t="s">
        <v>779</v>
      </c>
      <c r="C51" s="13" t="s">
        <v>780</v>
      </c>
      <c r="D51" s="13" t="s">
        <v>970</v>
      </c>
      <c r="E51" s="39" t="s">
        <v>499</v>
      </c>
    </row>
    <row r="52" spans="1:5" x14ac:dyDescent="0.3">
      <c r="A52" s="13" t="s">
        <v>529</v>
      </c>
      <c r="B52" s="13" t="s">
        <v>781</v>
      </c>
      <c r="C52" s="13" t="s">
        <v>1</v>
      </c>
      <c r="D52" s="13" t="s">
        <v>971</v>
      </c>
      <c r="E52" s="39" t="s">
        <v>499</v>
      </c>
    </row>
    <row r="53" spans="1:5" x14ac:dyDescent="0.3">
      <c r="A53" s="13" t="s">
        <v>530</v>
      </c>
      <c r="B53" s="13" t="s">
        <v>782</v>
      </c>
      <c r="C53" s="13" t="s">
        <v>1</v>
      </c>
      <c r="D53" s="13" t="s">
        <v>972</v>
      </c>
      <c r="E53" s="39" t="s">
        <v>499</v>
      </c>
    </row>
    <row r="54" spans="1:5" x14ac:dyDescent="0.3">
      <c r="A54" s="13" t="s">
        <v>69</v>
      </c>
      <c r="B54" s="13" t="s">
        <v>783</v>
      </c>
      <c r="C54" s="13" t="s">
        <v>784</v>
      </c>
      <c r="D54" s="13" t="s">
        <v>973</v>
      </c>
      <c r="E54" s="39" t="s">
        <v>499</v>
      </c>
    </row>
    <row r="55" spans="1:5" x14ac:dyDescent="0.3">
      <c r="A55" s="13" t="s">
        <v>531</v>
      </c>
      <c r="B55" s="13" t="s">
        <v>785</v>
      </c>
      <c r="C55" s="13" t="s">
        <v>1</v>
      </c>
      <c r="D55" s="13" t="s">
        <v>940</v>
      </c>
      <c r="E55" s="39" t="s">
        <v>499</v>
      </c>
    </row>
    <row r="56" spans="1:5" x14ac:dyDescent="0.3">
      <c r="A56" s="13" t="s">
        <v>532</v>
      </c>
      <c r="B56" s="13" t="s">
        <v>786</v>
      </c>
      <c r="C56" s="13" t="s">
        <v>1</v>
      </c>
      <c r="D56" s="13" t="s">
        <v>974</v>
      </c>
      <c r="E56" s="39" t="s">
        <v>499</v>
      </c>
    </row>
    <row r="57" spans="1:5" s="47" customFormat="1" x14ac:dyDescent="0.3">
      <c r="A57" s="13" t="s">
        <v>194</v>
      </c>
      <c r="B57" s="13" t="s">
        <v>787</v>
      </c>
      <c r="C57" s="13" t="s">
        <v>788</v>
      </c>
      <c r="D57" s="13" t="s">
        <v>975</v>
      </c>
      <c r="E57" s="13" t="s">
        <v>499</v>
      </c>
    </row>
    <row r="58" spans="1:5" x14ac:dyDescent="0.3">
      <c r="A58" s="39" t="s">
        <v>533</v>
      </c>
      <c r="B58" s="39" t="s">
        <v>789</v>
      </c>
      <c r="C58" s="39" t="s">
        <v>976</v>
      </c>
      <c r="D58" s="39" t="s">
        <v>977</v>
      </c>
      <c r="E58" s="39" t="s">
        <v>499</v>
      </c>
    </row>
    <row r="59" spans="1:5" x14ac:dyDescent="0.3">
      <c r="A59" s="39" t="s">
        <v>534</v>
      </c>
      <c r="B59" s="39" t="s">
        <v>790</v>
      </c>
      <c r="C59" s="39" t="s">
        <v>1</v>
      </c>
      <c r="D59" s="39" t="s">
        <v>931</v>
      </c>
      <c r="E59" s="39" t="s">
        <v>499</v>
      </c>
    </row>
    <row r="60" spans="1:5" x14ac:dyDescent="0.3">
      <c r="A60" s="39" t="s">
        <v>535</v>
      </c>
      <c r="B60" s="39" t="s">
        <v>791</v>
      </c>
      <c r="C60" s="39" t="s">
        <v>732</v>
      </c>
      <c r="D60" s="39" t="s">
        <v>940</v>
      </c>
      <c r="E60" s="39" t="s">
        <v>499</v>
      </c>
    </row>
    <row r="61" spans="1:5" x14ac:dyDescent="0.3">
      <c r="A61" s="39" t="s">
        <v>536</v>
      </c>
      <c r="B61" s="39" t="s">
        <v>792</v>
      </c>
      <c r="C61" s="39" t="s">
        <v>793</v>
      </c>
      <c r="D61" s="39" t="s">
        <v>978</v>
      </c>
      <c r="E61" s="39" t="s">
        <v>499</v>
      </c>
    </row>
    <row r="62" spans="1:5" x14ac:dyDescent="0.3">
      <c r="A62" s="39" t="s">
        <v>195</v>
      </c>
      <c r="B62" s="39" t="s">
        <v>794</v>
      </c>
      <c r="C62" s="39" t="s">
        <v>1</v>
      </c>
      <c r="D62" s="39" t="s">
        <v>795</v>
      </c>
      <c r="E62" s="39" t="s">
        <v>499</v>
      </c>
    </row>
    <row r="63" spans="1:5" x14ac:dyDescent="0.3">
      <c r="A63" s="39" t="s">
        <v>196</v>
      </c>
      <c r="B63" s="39" t="s">
        <v>796</v>
      </c>
      <c r="C63" s="39" t="s">
        <v>797</v>
      </c>
      <c r="D63" s="39" t="s">
        <v>979</v>
      </c>
      <c r="E63" s="39" t="s">
        <v>499</v>
      </c>
    </row>
    <row r="64" spans="1:5" x14ac:dyDescent="0.3">
      <c r="A64" s="39" t="s">
        <v>537</v>
      </c>
      <c r="B64" s="39" t="s">
        <v>798</v>
      </c>
      <c r="C64" s="39" t="s">
        <v>1</v>
      </c>
      <c r="D64" s="39" t="s">
        <v>799</v>
      </c>
      <c r="E64" s="39" t="s">
        <v>499</v>
      </c>
    </row>
    <row r="65" spans="1:5" x14ac:dyDescent="0.3">
      <c r="A65" s="39" t="s">
        <v>538</v>
      </c>
      <c r="B65" s="39" t="s">
        <v>800</v>
      </c>
      <c r="C65" s="39" t="s">
        <v>1</v>
      </c>
      <c r="D65" s="39" t="s">
        <v>1</v>
      </c>
      <c r="E65" s="39" t="s">
        <v>499</v>
      </c>
    </row>
    <row r="66" spans="1:5" x14ac:dyDescent="0.3">
      <c r="A66" s="39" t="s">
        <v>539</v>
      </c>
      <c r="B66" s="39" t="s">
        <v>801</v>
      </c>
      <c r="C66" s="39" t="s">
        <v>802</v>
      </c>
      <c r="D66" s="39" t="s">
        <v>980</v>
      </c>
      <c r="E66" s="39" t="s">
        <v>499</v>
      </c>
    </row>
    <row r="67" spans="1:5" x14ac:dyDescent="0.3">
      <c r="A67" s="39" t="s">
        <v>540</v>
      </c>
      <c r="B67" s="39" t="s">
        <v>803</v>
      </c>
      <c r="C67" s="39" t="s">
        <v>1</v>
      </c>
      <c r="D67" s="39" t="s">
        <v>1</v>
      </c>
      <c r="E67" s="39" t="s">
        <v>499</v>
      </c>
    </row>
    <row r="68" spans="1:5" x14ac:dyDescent="0.3">
      <c r="A68" s="39" t="s">
        <v>541</v>
      </c>
      <c r="B68" s="39" t="s">
        <v>804</v>
      </c>
      <c r="C68" s="39" t="s">
        <v>805</v>
      </c>
      <c r="D68" s="39" t="s">
        <v>981</v>
      </c>
      <c r="E68" s="39" t="s">
        <v>499</v>
      </c>
    </row>
    <row r="69" spans="1:5" x14ac:dyDescent="0.3">
      <c r="A69" s="39" t="s">
        <v>542</v>
      </c>
      <c r="B69" s="39" t="s">
        <v>806</v>
      </c>
      <c r="C69" s="39" t="s">
        <v>982</v>
      </c>
      <c r="D69" s="39" t="s">
        <v>983</v>
      </c>
      <c r="E69" s="39" t="s">
        <v>499</v>
      </c>
    </row>
    <row r="70" spans="1:5" x14ac:dyDescent="0.3">
      <c r="A70" s="39" t="s">
        <v>197</v>
      </c>
      <c r="B70" s="39" t="s">
        <v>807</v>
      </c>
      <c r="C70" s="39" t="s">
        <v>1</v>
      </c>
      <c r="D70" s="39" t="s">
        <v>808</v>
      </c>
      <c r="E70" s="39" t="s">
        <v>499</v>
      </c>
    </row>
    <row r="71" spans="1:5" x14ac:dyDescent="0.3">
      <c r="A71" s="39" t="s">
        <v>313</v>
      </c>
      <c r="B71" s="39" t="s">
        <v>662</v>
      </c>
      <c r="C71" s="39" t="s">
        <v>1</v>
      </c>
      <c r="D71" s="39" t="s">
        <v>984</v>
      </c>
      <c r="E71" s="39" t="s">
        <v>499</v>
      </c>
    </row>
    <row r="72" spans="1:5" x14ac:dyDescent="0.3">
      <c r="A72" s="39" t="s">
        <v>543</v>
      </c>
      <c r="B72" s="39" t="s">
        <v>809</v>
      </c>
      <c r="C72" s="39" t="s">
        <v>793</v>
      </c>
      <c r="D72" s="39" t="s">
        <v>985</v>
      </c>
      <c r="E72" s="39" t="s">
        <v>499</v>
      </c>
    </row>
    <row r="73" spans="1:5" x14ac:dyDescent="0.3">
      <c r="A73" s="39" t="s">
        <v>70</v>
      </c>
      <c r="B73" s="39" t="s">
        <v>810</v>
      </c>
      <c r="C73" s="39" t="s">
        <v>1</v>
      </c>
      <c r="D73" s="39" t="s">
        <v>986</v>
      </c>
      <c r="E73" s="39" t="s">
        <v>499</v>
      </c>
    </row>
    <row r="74" spans="1:5" x14ac:dyDescent="0.3">
      <c r="A74" s="39" t="s">
        <v>71</v>
      </c>
      <c r="B74" s="39" t="s">
        <v>811</v>
      </c>
      <c r="C74" s="39" t="s">
        <v>1</v>
      </c>
      <c r="D74" s="39" t="s">
        <v>812</v>
      </c>
      <c r="E74" s="39" t="s">
        <v>499</v>
      </c>
    </row>
    <row r="75" spans="1:5" x14ac:dyDescent="0.3">
      <c r="A75" s="39" t="s">
        <v>198</v>
      </c>
      <c r="B75" s="39" t="s">
        <v>813</v>
      </c>
      <c r="C75" s="39" t="s">
        <v>814</v>
      </c>
      <c r="D75" s="39" t="s">
        <v>987</v>
      </c>
      <c r="E75" s="39" t="s">
        <v>499</v>
      </c>
    </row>
    <row r="76" spans="1:5" x14ac:dyDescent="0.3">
      <c r="A76" s="39" t="s">
        <v>544</v>
      </c>
      <c r="B76" s="39" t="s">
        <v>815</v>
      </c>
      <c r="C76" s="39" t="s">
        <v>1</v>
      </c>
      <c r="D76" s="39" t="s">
        <v>940</v>
      </c>
      <c r="E76" s="39" t="s">
        <v>499</v>
      </c>
    </row>
    <row r="77" spans="1:5" x14ac:dyDescent="0.3">
      <c r="A77" s="39" t="s">
        <v>199</v>
      </c>
      <c r="B77" s="39" t="s">
        <v>816</v>
      </c>
      <c r="C77" s="39" t="s">
        <v>1</v>
      </c>
      <c r="D77" s="39" t="s">
        <v>1</v>
      </c>
      <c r="E77" s="39" t="s">
        <v>499</v>
      </c>
    </row>
    <row r="78" spans="1:5" x14ac:dyDescent="0.3">
      <c r="A78" s="39" t="s">
        <v>545</v>
      </c>
      <c r="B78" s="39" t="s">
        <v>817</v>
      </c>
      <c r="C78" s="39" t="s">
        <v>1</v>
      </c>
      <c r="D78" s="39" t="s">
        <v>1</v>
      </c>
      <c r="E78" s="39" t="s">
        <v>499</v>
      </c>
    </row>
    <row r="79" spans="1:5" x14ac:dyDescent="0.3">
      <c r="A79" s="39" t="s">
        <v>200</v>
      </c>
      <c r="B79" s="39" t="s">
        <v>818</v>
      </c>
      <c r="C79" s="39" t="s">
        <v>819</v>
      </c>
      <c r="D79" s="39" t="s">
        <v>988</v>
      </c>
      <c r="E79" s="39" t="s">
        <v>499</v>
      </c>
    </row>
    <row r="80" spans="1:5" x14ac:dyDescent="0.3">
      <c r="A80" s="39" t="s">
        <v>312</v>
      </c>
      <c r="B80" s="39" t="s">
        <v>665</v>
      </c>
      <c r="C80" s="39" t="s">
        <v>664</v>
      </c>
      <c r="D80" s="39" t="s">
        <v>930</v>
      </c>
      <c r="E80" s="39" t="s">
        <v>499</v>
      </c>
    </row>
    <row r="81" spans="1:5" x14ac:dyDescent="0.3">
      <c r="A81" s="39" t="s">
        <v>546</v>
      </c>
      <c r="B81" s="39" t="s">
        <v>820</v>
      </c>
      <c r="C81" s="39" t="s">
        <v>1</v>
      </c>
      <c r="D81" s="39" t="s">
        <v>1</v>
      </c>
      <c r="E81" s="39" t="s">
        <v>499</v>
      </c>
    </row>
    <row r="82" spans="1:5" x14ac:dyDescent="0.3">
      <c r="A82" s="39" t="s">
        <v>201</v>
      </c>
      <c r="B82" s="39" t="s">
        <v>821</v>
      </c>
      <c r="C82" s="39" t="s">
        <v>1</v>
      </c>
      <c r="D82" s="39" t="s">
        <v>1</v>
      </c>
      <c r="E82" s="39" t="s">
        <v>499</v>
      </c>
    </row>
    <row r="83" spans="1:5" x14ac:dyDescent="0.3">
      <c r="A83" s="39" t="s">
        <v>72</v>
      </c>
      <c r="B83" s="39" t="s">
        <v>822</v>
      </c>
      <c r="C83" s="39" t="s">
        <v>1</v>
      </c>
      <c r="D83" s="39" t="s">
        <v>1</v>
      </c>
      <c r="E83" s="39" t="s">
        <v>499</v>
      </c>
    </row>
    <row r="84" spans="1:5" x14ac:dyDescent="0.3">
      <c r="A84" s="39" t="s">
        <v>202</v>
      </c>
      <c r="B84" s="39" t="s">
        <v>823</v>
      </c>
      <c r="C84" s="39" t="s">
        <v>824</v>
      </c>
      <c r="D84" s="39" t="s">
        <v>808</v>
      </c>
      <c r="E84" s="39" t="s">
        <v>499</v>
      </c>
    </row>
    <row r="85" spans="1:5" x14ac:dyDescent="0.3">
      <c r="A85" s="39" t="s">
        <v>547</v>
      </c>
      <c r="B85" s="39" t="s">
        <v>825</v>
      </c>
      <c r="C85" s="39" t="s">
        <v>732</v>
      </c>
      <c r="D85" s="39" t="s">
        <v>955</v>
      </c>
      <c r="E85" s="39" t="s">
        <v>499</v>
      </c>
    </row>
    <row r="86" spans="1:5" x14ac:dyDescent="0.3">
      <c r="A86" s="39" t="s">
        <v>310</v>
      </c>
      <c r="B86" s="39" t="s">
        <v>666</v>
      </c>
      <c r="C86" s="39" t="s">
        <v>989</v>
      </c>
      <c r="D86" s="39" t="s">
        <v>984</v>
      </c>
      <c r="E86" s="39" t="s">
        <v>499</v>
      </c>
    </row>
    <row r="87" spans="1:5" x14ac:dyDescent="0.3">
      <c r="A87" s="39" t="s">
        <v>311</v>
      </c>
      <c r="B87" s="39" t="s">
        <v>667</v>
      </c>
      <c r="C87" s="39" t="s">
        <v>1</v>
      </c>
      <c r="D87" s="39" t="s">
        <v>984</v>
      </c>
      <c r="E87" s="39" t="s">
        <v>499</v>
      </c>
    </row>
    <row r="88" spans="1:5" x14ac:dyDescent="0.3">
      <c r="A88" s="39" t="s">
        <v>73</v>
      </c>
      <c r="B88" s="39" t="s">
        <v>826</v>
      </c>
      <c r="C88" s="39" t="s">
        <v>1</v>
      </c>
      <c r="D88" s="39" t="s">
        <v>1</v>
      </c>
      <c r="E88" s="39" t="s">
        <v>499</v>
      </c>
    </row>
    <row r="89" spans="1:5" x14ac:dyDescent="0.3">
      <c r="A89" s="39" t="s">
        <v>548</v>
      </c>
      <c r="B89" s="39" t="s">
        <v>827</v>
      </c>
      <c r="C89" s="39" t="s">
        <v>1</v>
      </c>
      <c r="D89" s="39" t="s">
        <v>990</v>
      </c>
      <c r="E89" s="39" t="s">
        <v>499</v>
      </c>
    </row>
    <row r="90" spans="1:5" x14ac:dyDescent="0.3">
      <c r="A90" s="39" t="s">
        <v>74</v>
      </c>
      <c r="B90" s="39" t="s">
        <v>828</v>
      </c>
      <c r="C90" s="39" t="s">
        <v>991</v>
      </c>
      <c r="D90" s="39" t="s">
        <v>992</v>
      </c>
      <c r="E90" s="39" t="s">
        <v>499</v>
      </c>
    </row>
    <row r="91" spans="1:5" x14ac:dyDescent="0.3">
      <c r="A91" s="39" t="s">
        <v>549</v>
      </c>
      <c r="B91" s="39" t="s">
        <v>829</v>
      </c>
      <c r="C91" s="39" t="s">
        <v>802</v>
      </c>
      <c r="D91" s="39" t="s">
        <v>993</v>
      </c>
      <c r="E91" s="39" t="s">
        <v>499</v>
      </c>
    </row>
    <row r="92" spans="1:5" x14ac:dyDescent="0.3">
      <c r="A92" s="39" t="s">
        <v>550</v>
      </c>
      <c r="B92" s="39" t="s">
        <v>830</v>
      </c>
      <c r="C92" s="39" t="s">
        <v>994</v>
      </c>
      <c r="D92" s="39" t="s">
        <v>995</v>
      </c>
      <c r="E92" s="39" t="s">
        <v>499</v>
      </c>
    </row>
    <row r="93" spans="1:5" x14ac:dyDescent="0.3">
      <c r="A93" s="39" t="s">
        <v>551</v>
      </c>
      <c r="B93" s="39" t="s">
        <v>831</v>
      </c>
      <c r="C93" s="39" t="s">
        <v>1</v>
      </c>
      <c r="D93" s="39" t="s">
        <v>996</v>
      </c>
      <c r="E93" s="39" t="s">
        <v>499</v>
      </c>
    </row>
    <row r="94" spans="1:5" x14ac:dyDescent="0.3">
      <c r="A94" s="39" t="s">
        <v>82</v>
      </c>
      <c r="B94" s="39" t="s">
        <v>668</v>
      </c>
      <c r="C94" s="39" t="s">
        <v>997</v>
      </c>
      <c r="D94" s="39" t="s">
        <v>998</v>
      </c>
      <c r="E94" s="39" t="s">
        <v>499</v>
      </c>
    </row>
    <row r="95" spans="1:5" x14ac:dyDescent="0.3">
      <c r="A95" s="39" t="s">
        <v>552</v>
      </c>
      <c r="B95" s="39" t="s">
        <v>832</v>
      </c>
      <c r="C95" s="39" t="s">
        <v>999</v>
      </c>
      <c r="D95" s="39" t="s">
        <v>1000</v>
      </c>
      <c r="E95" s="39" t="s">
        <v>499</v>
      </c>
    </row>
    <row r="96" spans="1:5" x14ac:dyDescent="0.3">
      <c r="A96" s="39" t="s">
        <v>553</v>
      </c>
      <c r="B96" s="39" t="s">
        <v>833</v>
      </c>
      <c r="C96" s="39" t="s">
        <v>1</v>
      </c>
      <c r="D96" s="39" t="s">
        <v>1001</v>
      </c>
      <c r="E96" s="39" t="s">
        <v>499</v>
      </c>
    </row>
    <row r="97" spans="1:5" x14ac:dyDescent="0.3">
      <c r="A97" s="39" t="s">
        <v>149</v>
      </c>
      <c r="B97" s="39" t="s">
        <v>646</v>
      </c>
      <c r="C97" s="39" t="s">
        <v>647</v>
      </c>
      <c r="D97" s="39" t="s">
        <v>1002</v>
      </c>
      <c r="E97" s="39" t="s">
        <v>499</v>
      </c>
    </row>
    <row r="98" spans="1:5" x14ac:dyDescent="0.3">
      <c r="A98" s="39" t="s">
        <v>203</v>
      </c>
      <c r="B98" s="39" t="s">
        <v>834</v>
      </c>
      <c r="C98" s="39" t="s">
        <v>1</v>
      </c>
      <c r="D98" s="39" t="s">
        <v>1</v>
      </c>
      <c r="E98" s="39" t="s">
        <v>499</v>
      </c>
    </row>
    <row r="99" spans="1:5" x14ac:dyDescent="0.3">
      <c r="A99" s="39" t="s">
        <v>554</v>
      </c>
      <c r="B99" s="39" t="s">
        <v>835</v>
      </c>
      <c r="C99" s="39" t="s">
        <v>1</v>
      </c>
      <c r="D99" s="39" t="s">
        <v>930</v>
      </c>
      <c r="E99" s="39" t="s">
        <v>499</v>
      </c>
    </row>
    <row r="100" spans="1:5" x14ac:dyDescent="0.3">
      <c r="A100" s="39" t="s">
        <v>204</v>
      </c>
      <c r="B100" s="39" t="s">
        <v>836</v>
      </c>
      <c r="C100" s="39" t="s">
        <v>837</v>
      </c>
      <c r="D100" s="39" t="s">
        <v>1003</v>
      </c>
      <c r="E100" s="39" t="s">
        <v>499</v>
      </c>
    </row>
    <row r="101" spans="1:5" x14ac:dyDescent="0.3">
      <c r="A101" s="39" t="s">
        <v>555</v>
      </c>
      <c r="B101" s="39" t="s">
        <v>838</v>
      </c>
      <c r="C101" s="39" t="s">
        <v>1</v>
      </c>
      <c r="D101" s="39" t="s">
        <v>955</v>
      </c>
      <c r="E101" s="39" t="s">
        <v>499</v>
      </c>
    </row>
    <row r="102" spans="1:5" x14ac:dyDescent="0.3">
      <c r="A102" s="39" t="s">
        <v>75</v>
      </c>
      <c r="B102" s="39" t="s">
        <v>839</v>
      </c>
      <c r="C102" s="39" t="s">
        <v>1</v>
      </c>
      <c r="D102" s="39" t="s">
        <v>1004</v>
      </c>
      <c r="E102" s="39" t="s">
        <v>499</v>
      </c>
    </row>
    <row r="103" spans="1:5" x14ac:dyDescent="0.3">
      <c r="A103" s="39" t="s">
        <v>556</v>
      </c>
      <c r="B103" s="39" t="s">
        <v>840</v>
      </c>
      <c r="C103" s="39" t="s">
        <v>1005</v>
      </c>
      <c r="D103" s="39" t="s">
        <v>1006</v>
      </c>
      <c r="E103" s="39" t="s">
        <v>499</v>
      </c>
    </row>
    <row r="104" spans="1:5" x14ac:dyDescent="0.3">
      <c r="A104" s="39" t="s">
        <v>205</v>
      </c>
      <c r="B104" s="39" t="s">
        <v>841</v>
      </c>
      <c r="C104" s="39" t="s">
        <v>1</v>
      </c>
      <c r="D104" s="39" t="s">
        <v>1</v>
      </c>
      <c r="E104" s="39" t="s">
        <v>499</v>
      </c>
    </row>
    <row r="105" spans="1:5" x14ac:dyDescent="0.3">
      <c r="A105" s="39" t="s">
        <v>557</v>
      </c>
      <c r="B105" s="39" t="s">
        <v>842</v>
      </c>
      <c r="C105" s="39" t="s">
        <v>640</v>
      </c>
      <c r="D105" s="39" t="s">
        <v>948</v>
      </c>
      <c r="E105" s="39" t="s">
        <v>499</v>
      </c>
    </row>
    <row r="106" spans="1:5" x14ac:dyDescent="0.3">
      <c r="A106" s="39" t="s">
        <v>346</v>
      </c>
      <c r="B106" s="39" t="s">
        <v>672</v>
      </c>
      <c r="C106" s="39" t="s">
        <v>656</v>
      </c>
      <c r="D106" s="39" t="s">
        <v>1007</v>
      </c>
      <c r="E106" s="39" t="s">
        <v>499</v>
      </c>
    </row>
    <row r="107" spans="1:5" x14ac:dyDescent="0.3">
      <c r="A107" s="39" t="s">
        <v>206</v>
      </c>
      <c r="B107" s="39" t="s">
        <v>843</v>
      </c>
      <c r="C107" s="39" t="s">
        <v>1</v>
      </c>
      <c r="D107" s="39" t="s">
        <v>1</v>
      </c>
      <c r="E107" s="39" t="s">
        <v>499</v>
      </c>
    </row>
    <row r="108" spans="1:5" x14ac:dyDescent="0.3">
      <c r="A108" s="39" t="s">
        <v>558</v>
      </c>
      <c r="B108" s="39" t="s">
        <v>844</v>
      </c>
      <c r="C108" s="39" t="s">
        <v>1</v>
      </c>
      <c r="D108" s="39" t="s">
        <v>1008</v>
      </c>
      <c r="E108" s="39" t="s">
        <v>499</v>
      </c>
    </row>
    <row r="109" spans="1:5" x14ac:dyDescent="0.3">
      <c r="A109" s="39" t="s">
        <v>309</v>
      </c>
      <c r="B109" s="39" t="s">
        <v>673</v>
      </c>
      <c r="C109" s="39" t="s">
        <v>1</v>
      </c>
      <c r="D109" s="39" t="s">
        <v>1009</v>
      </c>
      <c r="E109" s="39" t="s">
        <v>499</v>
      </c>
    </row>
    <row r="110" spans="1:5" x14ac:dyDescent="0.3">
      <c r="A110" s="39" t="s">
        <v>76</v>
      </c>
      <c r="B110" s="39" t="s">
        <v>648</v>
      </c>
      <c r="C110" s="39" t="s">
        <v>1</v>
      </c>
      <c r="D110" s="39" t="s">
        <v>1010</v>
      </c>
      <c r="E110" s="39" t="s">
        <v>499</v>
      </c>
    </row>
    <row r="111" spans="1:5" x14ac:dyDescent="0.3">
      <c r="A111" s="39" t="s">
        <v>559</v>
      </c>
      <c r="B111" s="39" t="s">
        <v>845</v>
      </c>
      <c r="C111" s="39" t="s">
        <v>1</v>
      </c>
      <c r="D111" s="39" t="s">
        <v>1003</v>
      </c>
      <c r="E111" s="39" t="s">
        <v>499</v>
      </c>
    </row>
    <row r="112" spans="1:5" x14ac:dyDescent="0.3">
      <c r="A112" s="39" t="s">
        <v>347</v>
      </c>
      <c r="B112" s="39" t="s">
        <v>674</v>
      </c>
      <c r="C112" s="39" t="s">
        <v>1</v>
      </c>
      <c r="D112" s="39" t="s">
        <v>1007</v>
      </c>
      <c r="E112" s="39" t="s">
        <v>499</v>
      </c>
    </row>
    <row r="113" spans="1:5" x14ac:dyDescent="0.3">
      <c r="A113" s="39" t="s">
        <v>560</v>
      </c>
      <c r="B113" s="39" t="s">
        <v>846</v>
      </c>
      <c r="C113" s="39" t="s">
        <v>664</v>
      </c>
      <c r="D113" s="39" t="s">
        <v>930</v>
      </c>
      <c r="E113" s="39" t="s">
        <v>499</v>
      </c>
    </row>
    <row r="114" spans="1:5" x14ac:dyDescent="0.3">
      <c r="A114" s="39" t="s">
        <v>207</v>
      </c>
      <c r="B114" s="39" t="s">
        <v>847</v>
      </c>
      <c r="C114" s="39" t="s">
        <v>848</v>
      </c>
      <c r="D114" s="39" t="s">
        <v>1011</v>
      </c>
      <c r="E114" s="39" t="s">
        <v>499</v>
      </c>
    </row>
    <row r="115" spans="1:5" x14ac:dyDescent="0.3">
      <c r="A115" s="39" t="s">
        <v>561</v>
      </c>
      <c r="B115" s="39" t="s">
        <v>849</v>
      </c>
      <c r="C115" s="39" t="s">
        <v>850</v>
      </c>
      <c r="D115" s="39" t="s">
        <v>1012</v>
      </c>
      <c r="E115" s="39" t="s">
        <v>499</v>
      </c>
    </row>
    <row r="116" spans="1:5" x14ac:dyDescent="0.3">
      <c r="A116" s="39" t="s">
        <v>562</v>
      </c>
      <c r="B116" s="39" t="s">
        <v>851</v>
      </c>
      <c r="C116" s="39" t="s">
        <v>1</v>
      </c>
      <c r="D116" s="39" t="s">
        <v>1013</v>
      </c>
      <c r="E116" s="39" t="s">
        <v>499</v>
      </c>
    </row>
    <row r="117" spans="1:5" x14ac:dyDescent="0.3">
      <c r="A117" s="39" t="s">
        <v>563</v>
      </c>
      <c r="B117" s="39" t="s">
        <v>852</v>
      </c>
      <c r="C117" s="39" t="s">
        <v>1</v>
      </c>
      <c r="D117" s="39" t="s">
        <v>1014</v>
      </c>
      <c r="E117" s="39" t="s">
        <v>499</v>
      </c>
    </row>
    <row r="118" spans="1:5" x14ac:dyDescent="0.3">
      <c r="A118" s="39" t="s">
        <v>564</v>
      </c>
      <c r="B118" s="39" t="s">
        <v>853</v>
      </c>
      <c r="C118" s="39" t="s">
        <v>1</v>
      </c>
      <c r="D118" s="39" t="s">
        <v>1015</v>
      </c>
      <c r="E118" s="39" t="s">
        <v>499</v>
      </c>
    </row>
    <row r="119" spans="1:5" x14ac:dyDescent="0.3">
      <c r="A119" s="39" t="s">
        <v>565</v>
      </c>
      <c r="B119" s="39" t="s">
        <v>854</v>
      </c>
      <c r="C119" s="39" t="s">
        <v>722</v>
      </c>
      <c r="D119" s="39" t="s">
        <v>929</v>
      </c>
      <c r="E119" s="39" t="s">
        <v>499</v>
      </c>
    </row>
    <row r="120" spans="1:5" x14ac:dyDescent="0.3">
      <c r="A120" s="39" t="s">
        <v>566</v>
      </c>
      <c r="B120" s="39" t="s">
        <v>855</v>
      </c>
      <c r="C120" s="39" t="s">
        <v>732</v>
      </c>
      <c r="D120" s="39" t="s">
        <v>940</v>
      </c>
      <c r="E120" s="39" t="s">
        <v>499</v>
      </c>
    </row>
    <row r="121" spans="1:5" x14ac:dyDescent="0.3">
      <c r="A121" s="39" t="s">
        <v>208</v>
      </c>
      <c r="B121" s="39" t="s">
        <v>856</v>
      </c>
      <c r="C121" s="39" t="s">
        <v>857</v>
      </c>
      <c r="D121" s="39" t="s">
        <v>799</v>
      </c>
      <c r="E121" s="39" t="s">
        <v>499</v>
      </c>
    </row>
    <row r="122" spans="1:5" x14ac:dyDescent="0.3">
      <c r="A122" s="39" t="s">
        <v>567</v>
      </c>
      <c r="B122" s="39" t="s">
        <v>858</v>
      </c>
      <c r="C122" s="39" t="s">
        <v>1</v>
      </c>
      <c r="D122" s="39" t="s">
        <v>978</v>
      </c>
      <c r="E122" s="39" t="s">
        <v>499</v>
      </c>
    </row>
    <row r="123" spans="1:5" x14ac:dyDescent="0.3">
      <c r="A123" s="39" t="s">
        <v>77</v>
      </c>
      <c r="B123" s="39" t="s">
        <v>650</v>
      </c>
      <c r="C123" s="39" t="s">
        <v>1</v>
      </c>
      <c r="D123" s="39" t="s">
        <v>1016</v>
      </c>
      <c r="E123" s="39" t="s">
        <v>499</v>
      </c>
    </row>
    <row r="124" spans="1:5" x14ac:dyDescent="0.3">
      <c r="A124" s="39" t="s">
        <v>568</v>
      </c>
      <c r="B124" s="39" t="s">
        <v>859</v>
      </c>
      <c r="C124" s="39" t="s">
        <v>1</v>
      </c>
      <c r="D124" s="39" t="s">
        <v>1017</v>
      </c>
      <c r="E124" s="39" t="s">
        <v>499</v>
      </c>
    </row>
    <row r="125" spans="1:5" x14ac:dyDescent="0.3">
      <c r="A125" s="39" t="s">
        <v>569</v>
      </c>
      <c r="B125" s="39" t="s">
        <v>860</v>
      </c>
      <c r="C125" s="39" t="s">
        <v>732</v>
      </c>
      <c r="D125" s="39" t="s">
        <v>940</v>
      </c>
      <c r="E125" s="39" t="s">
        <v>499</v>
      </c>
    </row>
    <row r="126" spans="1:5" x14ac:dyDescent="0.3">
      <c r="A126" s="39" t="s">
        <v>570</v>
      </c>
      <c r="B126" s="39" t="s">
        <v>861</v>
      </c>
      <c r="C126" s="39" t="s">
        <v>1</v>
      </c>
      <c r="D126" s="39" t="s">
        <v>957</v>
      </c>
      <c r="E126" s="39" t="s">
        <v>499</v>
      </c>
    </row>
    <row r="127" spans="1:5" x14ac:dyDescent="0.3">
      <c r="A127" s="39" t="s">
        <v>209</v>
      </c>
      <c r="B127" s="39" t="s">
        <v>862</v>
      </c>
      <c r="C127" s="39" t="s">
        <v>1</v>
      </c>
      <c r="D127" s="39" t="s">
        <v>1</v>
      </c>
      <c r="E127" s="39" t="s">
        <v>499</v>
      </c>
    </row>
    <row r="128" spans="1:5" x14ac:dyDescent="0.3">
      <c r="A128" s="39" t="s">
        <v>571</v>
      </c>
      <c r="B128" s="39" t="s">
        <v>863</v>
      </c>
      <c r="C128" s="39" t="s">
        <v>1</v>
      </c>
      <c r="D128" s="39" t="s">
        <v>1018</v>
      </c>
      <c r="E128" s="39" t="s">
        <v>499</v>
      </c>
    </row>
    <row r="129" spans="1:5" x14ac:dyDescent="0.3">
      <c r="A129" s="39" t="s">
        <v>210</v>
      </c>
      <c r="B129" s="39" t="s">
        <v>864</v>
      </c>
      <c r="C129" s="39" t="s">
        <v>1</v>
      </c>
      <c r="D129" s="39" t="s">
        <v>799</v>
      </c>
      <c r="E129" s="39" t="s">
        <v>499</v>
      </c>
    </row>
    <row r="130" spans="1:5" x14ac:dyDescent="0.3">
      <c r="A130" s="39" t="s">
        <v>572</v>
      </c>
      <c r="B130" s="39" t="s">
        <v>865</v>
      </c>
      <c r="C130" s="39" t="s">
        <v>1</v>
      </c>
      <c r="D130" s="39" t="s">
        <v>1019</v>
      </c>
      <c r="E130" s="39" t="s">
        <v>499</v>
      </c>
    </row>
    <row r="131" spans="1:5" x14ac:dyDescent="0.3">
      <c r="A131" s="39" t="s">
        <v>573</v>
      </c>
      <c r="B131" s="39" t="s">
        <v>866</v>
      </c>
      <c r="C131" s="39" t="s">
        <v>1</v>
      </c>
      <c r="D131" s="39" t="s">
        <v>1020</v>
      </c>
      <c r="E131" s="39" t="s">
        <v>499</v>
      </c>
    </row>
    <row r="132" spans="1:5" x14ac:dyDescent="0.3">
      <c r="A132" s="39" t="s">
        <v>574</v>
      </c>
      <c r="B132" s="39" t="s">
        <v>867</v>
      </c>
      <c r="C132" s="39" t="s">
        <v>1</v>
      </c>
      <c r="D132" s="39" t="s">
        <v>944</v>
      </c>
      <c r="E132" s="39" t="s">
        <v>499</v>
      </c>
    </row>
    <row r="133" spans="1:5" x14ac:dyDescent="0.3">
      <c r="A133" s="39" t="s">
        <v>575</v>
      </c>
      <c r="B133" s="39" t="s">
        <v>868</v>
      </c>
      <c r="C133" s="39" t="s">
        <v>1</v>
      </c>
      <c r="D133" s="39" t="s">
        <v>1021</v>
      </c>
      <c r="E133" s="39" t="s">
        <v>499</v>
      </c>
    </row>
    <row r="134" spans="1:5" x14ac:dyDescent="0.3">
      <c r="A134" s="39" t="s">
        <v>576</v>
      </c>
      <c r="B134" s="39" t="s">
        <v>869</v>
      </c>
      <c r="C134" s="39" t="s">
        <v>1</v>
      </c>
      <c r="D134" s="39" t="s">
        <v>758</v>
      </c>
      <c r="E134" s="39" t="s">
        <v>499</v>
      </c>
    </row>
    <row r="135" spans="1:5" x14ac:dyDescent="0.3">
      <c r="A135" s="39" t="s">
        <v>78</v>
      </c>
      <c r="B135" s="39" t="s">
        <v>870</v>
      </c>
      <c r="C135" s="39" t="s">
        <v>661</v>
      </c>
      <c r="D135" s="39" t="s">
        <v>965</v>
      </c>
      <c r="E135" s="39" t="s">
        <v>499</v>
      </c>
    </row>
    <row r="136" spans="1:5" x14ac:dyDescent="0.3">
      <c r="A136" s="39" t="s">
        <v>85</v>
      </c>
      <c r="B136" s="39" t="s">
        <v>871</v>
      </c>
      <c r="C136" s="39" t="s">
        <v>732</v>
      </c>
      <c r="D136" s="39" t="s">
        <v>955</v>
      </c>
      <c r="E136" s="39" t="s">
        <v>499</v>
      </c>
    </row>
    <row r="137" spans="1:5" x14ac:dyDescent="0.3">
      <c r="A137" s="39" t="s">
        <v>577</v>
      </c>
      <c r="B137" s="39" t="s">
        <v>872</v>
      </c>
      <c r="C137" s="39" t="s">
        <v>873</v>
      </c>
      <c r="D137" s="39" t="s">
        <v>1022</v>
      </c>
      <c r="E137" s="39" t="s">
        <v>499</v>
      </c>
    </row>
    <row r="138" spans="1:5" x14ac:dyDescent="0.3">
      <c r="A138" s="39" t="s">
        <v>578</v>
      </c>
      <c r="B138" s="39" t="s">
        <v>874</v>
      </c>
      <c r="C138" s="39" t="s">
        <v>875</v>
      </c>
      <c r="D138" s="39" t="s">
        <v>1023</v>
      </c>
      <c r="E138" s="39" t="s">
        <v>499</v>
      </c>
    </row>
    <row r="139" spans="1:5" x14ac:dyDescent="0.3">
      <c r="A139" s="39" t="s">
        <v>579</v>
      </c>
      <c r="B139" s="39" t="s">
        <v>876</v>
      </c>
      <c r="C139" s="39" t="s">
        <v>1</v>
      </c>
      <c r="D139" s="39" t="s">
        <v>1024</v>
      </c>
      <c r="E139" s="39" t="s">
        <v>499</v>
      </c>
    </row>
    <row r="140" spans="1:5" x14ac:dyDescent="0.3">
      <c r="A140" s="39" t="s">
        <v>580</v>
      </c>
      <c r="B140" s="39" t="s">
        <v>877</v>
      </c>
      <c r="C140" s="39" t="s">
        <v>878</v>
      </c>
      <c r="D140" s="39" t="s">
        <v>1025</v>
      </c>
      <c r="E140" s="39" t="s">
        <v>499</v>
      </c>
    </row>
    <row r="141" spans="1:5" x14ac:dyDescent="0.3">
      <c r="A141" s="39" t="s">
        <v>581</v>
      </c>
      <c r="B141" s="39" t="s">
        <v>879</v>
      </c>
      <c r="C141" s="39" t="s">
        <v>1</v>
      </c>
      <c r="D141" s="39" t="s">
        <v>1</v>
      </c>
      <c r="E141" s="39" t="s">
        <v>499</v>
      </c>
    </row>
    <row r="142" spans="1:5" x14ac:dyDescent="0.3">
      <c r="A142" s="39" t="s">
        <v>582</v>
      </c>
      <c r="B142" s="39" t="s">
        <v>880</v>
      </c>
      <c r="C142" s="39" t="s">
        <v>1</v>
      </c>
      <c r="D142" s="39" t="s">
        <v>1</v>
      </c>
      <c r="E142" s="39" t="s">
        <v>499</v>
      </c>
    </row>
    <row r="143" spans="1:5" x14ac:dyDescent="0.3">
      <c r="A143" s="39" t="s">
        <v>583</v>
      </c>
      <c r="B143" s="39" t="s">
        <v>881</v>
      </c>
      <c r="C143" s="39" t="s">
        <v>882</v>
      </c>
      <c r="D143" s="39" t="s">
        <v>1026</v>
      </c>
      <c r="E143" s="39" t="s">
        <v>499</v>
      </c>
    </row>
    <row r="144" spans="1:5" x14ac:dyDescent="0.3">
      <c r="A144" s="39" t="s">
        <v>308</v>
      </c>
      <c r="B144" s="39" t="s">
        <v>675</v>
      </c>
      <c r="C144" s="39" t="s">
        <v>1</v>
      </c>
      <c r="D144" s="39" t="s">
        <v>984</v>
      </c>
      <c r="E144" s="39" t="s">
        <v>499</v>
      </c>
    </row>
    <row r="145" spans="1:6" x14ac:dyDescent="0.3">
      <c r="A145" s="39" t="s">
        <v>211</v>
      </c>
      <c r="B145" s="39" t="s">
        <v>883</v>
      </c>
      <c r="C145" s="39" t="s">
        <v>632</v>
      </c>
      <c r="D145" s="39" t="s">
        <v>1027</v>
      </c>
      <c r="E145" s="39" t="s">
        <v>499</v>
      </c>
    </row>
    <row r="146" spans="1:6" x14ac:dyDescent="0.3">
      <c r="A146" s="39" t="s">
        <v>584</v>
      </c>
      <c r="B146" s="39" t="s">
        <v>884</v>
      </c>
      <c r="C146" s="39" t="s">
        <v>1</v>
      </c>
      <c r="D146" s="39" t="s">
        <v>977</v>
      </c>
      <c r="E146" s="39" t="s">
        <v>499</v>
      </c>
    </row>
    <row r="147" spans="1:6" x14ac:dyDescent="0.3">
      <c r="A147" s="39" t="s">
        <v>585</v>
      </c>
      <c r="B147" s="39" t="s">
        <v>885</v>
      </c>
      <c r="C147" s="39" t="s">
        <v>1</v>
      </c>
      <c r="D147" s="39" t="s">
        <v>1</v>
      </c>
      <c r="E147" s="39" t="s">
        <v>499</v>
      </c>
    </row>
    <row r="148" spans="1:6" x14ac:dyDescent="0.3">
      <c r="A148" s="39" t="s">
        <v>151</v>
      </c>
      <c r="B148" s="39" t="s">
        <v>649</v>
      </c>
      <c r="C148" s="39" t="s">
        <v>1028</v>
      </c>
      <c r="D148" s="39" t="s">
        <v>1016</v>
      </c>
      <c r="E148" s="39" t="s">
        <v>499</v>
      </c>
    </row>
    <row r="149" spans="1:6" x14ac:dyDescent="0.3">
      <c r="A149" s="39" t="s">
        <v>212</v>
      </c>
      <c r="B149" s="39" t="s">
        <v>886</v>
      </c>
      <c r="C149" s="39" t="s">
        <v>741</v>
      </c>
      <c r="D149" s="39" t="s">
        <v>943</v>
      </c>
      <c r="E149" s="39" t="s">
        <v>499</v>
      </c>
    </row>
    <row r="150" spans="1:6" x14ac:dyDescent="0.3">
      <c r="A150" s="39" t="s">
        <v>213</v>
      </c>
      <c r="B150" s="39" t="s">
        <v>887</v>
      </c>
      <c r="C150" s="39" t="s">
        <v>888</v>
      </c>
      <c r="D150" s="39" t="s">
        <v>1029</v>
      </c>
      <c r="E150" s="39" t="s">
        <v>499</v>
      </c>
    </row>
    <row r="151" spans="1:6" x14ac:dyDescent="0.3">
      <c r="A151" s="39" t="s">
        <v>214</v>
      </c>
      <c r="B151" s="39" t="s">
        <v>889</v>
      </c>
      <c r="C151" s="39" t="s">
        <v>1</v>
      </c>
      <c r="D151" s="39" t="s">
        <v>1</v>
      </c>
      <c r="E151" s="39" t="s">
        <v>499</v>
      </c>
    </row>
    <row r="152" spans="1:6" x14ac:dyDescent="0.3">
      <c r="A152" s="39" t="s">
        <v>586</v>
      </c>
      <c r="B152" s="39" t="s">
        <v>890</v>
      </c>
      <c r="C152" s="39" t="s">
        <v>1030</v>
      </c>
      <c r="D152" s="39" t="s">
        <v>1031</v>
      </c>
      <c r="E152" s="39" t="s">
        <v>499</v>
      </c>
    </row>
    <row r="153" spans="1:6" x14ac:dyDescent="0.3">
      <c r="A153" s="39" t="s">
        <v>215</v>
      </c>
      <c r="B153" s="39" t="s">
        <v>891</v>
      </c>
      <c r="C153" s="39" t="s">
        <v>1</v>
      </c>
      <c r="D153" s="39" t="s">
        <v>1</v>
      </c>
      <c r="E153" s="39" t="s">
        <v>499</v>
      </c>
    </row>
    <row r="154" spans="1:6" x14ac:dyDescent="0.3">
      <c r="A154" s="49" t="s">
        <v>587</v>
      </c>
      <c r="B154" s="49" t="s">
        <v>892</v>
      </c>
      <c r="C154" s="49" t="s">
        <v>1</v>
      </c>
      <c r="D154" s="49" t="s">
        <v>1</v>
      </c>
      <c r="E154" s="49" t="s">
        <v>588</v>
      </c>
      <c r="F154" s="48"/>
    </row>
    <row r="155" spans="1:6" x14ac:dyDescent="0.3">
      <c r="A155" s="39" t="s">
        <v>589</v>
      </c>
      <c r="B155" s="39" t="s">
        <v>893</v>
      </c>
      <c r="C155" s="39" t="s">
        <v>894</v>
      </c>
      <c r="D155" s="39" t="s">
        <v>1032</v>
      </c>
      <c r="E155" s="39" t="s">
        <v>588</v>
      </c>
    </row>
    <row r="156" spans="1:6" x14ac:dyDescent="0.3">
      <c r="A156" s="39" t="s">
        <v>590</v>
      </c>
      <c r="B156" s="39" t="s">
        <v>895</v>
      </c>
      <c r="C156" s="39" t="s">
        <v>896</v>
      </c>
      <c r="D156" s="39" t="s">
        <v>897</v>
      </c>
      <c r="E156" s="39" t="s">
        <v>588</v>
      </c>
    </row>
    <row r="157" spans="1:6" x14ac:dyDescent="0.3">
      <c r="A157" s="39" t="s">
        <v>591</v>
      </c>
      <c r="B157" s="39" t="s">
        <v>898</v>
      </c>
      <c r="C157" s="39" t="s">
        <v>899</v>
      </c>
      <c r="D157" s="39" t="s">
        <v>900</v>
      </c>
      <c r="E157" s="39" t="s">
        <v>588</v>
      </c>
    </row>
    <row r="158" spans="1:6" x14ac:dyDescent="0.3">
      <c r="A158" s="39" t="s">
        <v>592</v>
      </c>
      <c r="B158" s="39" t="s">
        <v>901</v>
      </c>
      <c r="C158" s="39" t="s">
        <v>902</v>
      </c>
      <c r="D158" s="39" t="s">
        <v>1033</v>
      </c>
      <c r="E158" s="39" t="s">
        <v>588</v>
      </c>
    </row>
    <row r="159" spans="1:6" x14ac:dyDescent="0.3">
      <c r="A159" s="39" t="s">
        <v>593</v>
      </c>
      <c r="B159" s="39" t="s">
        <v>903</v>
      </c>
      <c r="C159" s="39" t="s">
        <v>802</v>
      </c>
      <c r="D159" s="39" t="s">
        <v>993</v>
      </c>
      <c r="E159" s="39" t="s">
        <v>588</v>
      </c>
    </row>
    <row r="160" spans="1:6" x14ac:dyDescent="0.3">
      <c r="A160" s="39" t="s">
        <v>594</v>
      </c>
      <c r="B160" s="39" t="s">
        <v>904</v>
      </c>
      <c r="C160" s="39" t="s">
        <v>1034</v>
      </c>
      <c r="D160" s="39" t="s">
        <v>1035</v>
      </c>
      <c r="E160" s="39" t="s">
        <v>588</v>
      </c>
    </row>
    <row r="161" spans="1:5" x14ac:dyDescent="0.3">
      <c r="A161" s="39" t="s">
        <v>595</v>
      </c>
      <c r="B161" s="39" t="s">
        <v>905</v>
      </c>
      <c r="C161" s="39" t="s">
        <v>1</v>
      </c>
      <c r="D161" s="39" t="s">
        <v>1</v>
      </c>
      <c r="E161" s="39" t="s">
        <v>588</v>
      </c>
    </row>
    <row r="162" spans="1:5" x14ac:dyDescent="0.3">
      <c r="A162" s="39" t="s">
        <v>596</v>
      </c>
      <c r="B162" s="39" t="s">
        <v>906</v>
      </c>
      <c r="C162" s="39" t="s">
        <v>902</v>
      </c>
      <c r="D162" s="39" t="s">
        <v>1036</v>
      </c>
      <c r="E162" s="39" t="s">
        <v>588</v>
      </c>
    </row>
    <row r="163" spans="1:5" x14ac:dyDescent="0.3">
      <c r="A163" s="39" t="s">
        <v>597</v>
      </c>
      <c r="B163" s="39" t="s">
        <v>907</v>
      </c>
      <c r="C163" s="39" t="s">
        <v>908</v>
      </c>
      <c r="D163" s="39" t="s">
        <v>1037</v>
      </c>
      <c r="E163" s="39" t="s">
        <v>588</v>
      </c>
    </row>
    <row r="164" spans="1:5" x14ac:dyDescent="0.3">
      <c r="A164" s="39" t="s">
        <v>598</v>
      </c>
      <c r="B164" s="39" t="s">
        <v>909</v>
      </c>
      <c r="C164" s="39" t="s">
        <v>1</v>
      </c>
      <c r="D164" s="39" t="s">
        <v>1</v>
      </c>
      <c r="E164" s="39" t="s">
        <v>588</v>
      </c>
    </row>
    <row r="165" spans="1:5" x14ac:dyDescent="0.3">
      <c r="A165" s="39" t="s">
        <v>599</v>
      </c>
      <c r="B165" s="39" t="s">
        <v>910</v>
      </c>
      <c r="C165" s="39" t="s">
        <v>1038</v>
      </c>
      <c r="D165" s="39" t="s">
        <v>1039</v>
      </c>
      <c r="E165" s="39" t="s">
        <v>588</v>
      </c>
    </row>
    <row r="166" spans="1:5" x14ac:dyDescent="0.3">
      <c r="A166" s="39" t="s">
        <v>600</v>
      </c>
      <c r="B166" s="39" t="s">
        <v>911</v>
      </c>
      <c r="C166" s="39" t="s">
        <v>738</v>
      </c>
      <c r="D166" s="39" t="s">
        <v>942</v>
      </c>
      <c r="E166" s="39" t="s">
        <v>588</v>
      </c>
    </row>
    <row r="167" spans="1:5" x14ac:dyDescent="0.3">
      <c r="A167" s="39" t="s">
        <v>601</v>
      </c>
      <c r="B167" s="39" t="s">
        <v>912</v>
      </c>
      <c r="C167" s="39" t="s">
        <v>1</v>
      </c>
      <c r="D167" s="39" t="s">
        <v>1</v>
      </c>
      <c r="E167" s="39" t="s">
        <v>588</v>
      </c>
    </row>
    <row r="168" spans="1:5" x14ac:dyDescent="0.3">
      <c r="A168" s="39" t="s">
        <v>602</v>
      </c>
      <c r="B168" s="39" t="s">
        <v>913</v>
      </c>
      <c r="C168" s="39" t="s">
        <v>1</v>
      </c>
      <c r="D168" s="39" t="s">
        <v>1040</v>
      </c>
      <c r="E168" s="39" t="s">
        <v>588</v>
      </c>
    </row>
    <row r="169" spans="1:5" x14ac:dyDescent="0.3">
      <c r="A169" s="39" t="s">
        <v>603</v>
      </c>
      <c r="B169" s="39" t="s">
        <v>914</v>
      </c>
      <c r="C169" s="39" t="s">
        <v>915</v>
      </c>
      <c r="D169" s="39" t="s">
        <v>1041</v>
      </c>
      <c r="E169" s="39" t="s">
        <v>588</v>
      </c>
    </row>
    <row r="170" spans="1:5" x14ac:dyDescent="0.3">
      <c r="A170" s="39" t="s">
        <v>604</v>
      </c>
      <c r="B170" s="39" t="s">
        <v>916</v>
      </c>
      <c r="C170" s="39" t="s">
        <v>1</v>
      </c>
      <c r="D170" s="39" t="s">
        <v>1</v>
      </c>
      <c r="E170" s="39" t="s">
        <v>588</v>
      </c>
    </row>
    <row r="171" spans="1:5" x14ac:dyDescent="0.3">
      <c r="A171" s="39" t="s">
        <v>605</v>
      </c>
      <c r="B171" s="39" t="s">
        <v>917</v>
      </c>
      <c r="C171" s="39" t="s">
        <v>1</v>
      </c>
      <c r="D171" s="39" t="s">
        <v>1</v>
      </c>
      <c r="E171" s="39" t="s">
        <v>588</v>
      </c>
    </row>
    <row r="172" spans="1:5" x14ac:dyDescent="0.3">
      <c r="A172" s="39" t="s">
        <v>606</v>
      </c>
      <c r="B172" s="39" t="s">
        <v>918</v>
      </c>
      <c r="C172" s="39" t="s">
        <v>1</v>
      </c>
      <c r="D172" s="39" t="s">
        <v>937</v>
      </c>
      <c r="E172" s="39" t="s">
        <v>588</v>
      </c>
    </row>
    <row r="173" spans="1:5" x14ac:dyDescent="0.3">
      <c r="A173" s="39" t="s">
        <v>607</v>
      </c>
      <c r="B173" s="39" t="s">
        <v>919</v>
      </c>
      <c r="C173" s="39" t="s">
        <v>1</v>
      </c>
      <c r="D173" s="39" t="s">
        <v>1042</v>
      </c>
      <c r="E173" s="39" t="s">
        <v>588</v>
      </c>
    </row>
    <row r="174" spans="1:5" x14ac:dyDescent="0.3">
      <c r="A174" s="39" t="s">
        <v>608</v>
      </c>
      <c r="B174" s="39" t="s">
        <v>920</v>
      </c>
      <c r="C174" s="39" t="s">
        <v>921</v>
      </c>
      <c r="D174" s="39" t="s">
        <v>1043</v>
      </c>
      <c r="E174" s="39" t="s">
        <v>588</v>
      </c>
    </row>
    <row r="175" spans="1:5" x14ac:dyDescent="0.3">
      <c r="A175" s="39" t="s">
        <v>609</v>
      </c>
      <c r="B175" s="39" t="s">
        <v>922</v>
      </c>
      <c r="C175" s="39" t="s">
        <v>923</v>
      </c>
      <c r="D175" s="39" t="s">
        <v>924</v>
      </c>
      <c r="E175" s="39" t="s">
        <v>588</v>
      </c>
    </row>
    <row r="176" spans="1:5" x14ac:dyDescent="0.3">
      <c r="A176" s="39" t="s">
        <v>610</v>
      </c>
      <c r="B176" s="39" t="s">
        <v>925</v>
      </c>
      <c r="C176" s="39" t="s">
        <v>926</v>
      </c>
      <c r="D176" s="39" t="s">
        <v>1044</v>
      </c>
      <c r="E176" s="39" t="s">
        <v>588</v>
      </c>
    </row>
    <row r="177" spans="1:5" x14ac:dyDescent="0.3">
      <c r="A177" s="39" t="s">
        <v>611</v>
      </c>
      <c r="B177" s="39" t="s">
        <v>927</v>
      </c>
      <c r="C177" s="39" t="s">
        <v>1</v>
      </c>
      <c r="D177" s="39" t="s">
        <v>1</v>
      </c>
      <c r="E177" s="39" t="s">
        <v>588</v>
      </c>
    </row>
    <row r="178" spans="1:5" x14ac:dyDescent="0.3">
      <c r="A178" s="14" t="s">
        <v>612</v>
      </c>
      <c r="B178" s="14" t="s">
        <v>928</v>
      </c>
      <c r="C178" s="14" t="s">
        <v>1</v>
      </c>
      <c r="D178" s="14" t="s">
        <v>1045</v>
      </c>
      <c r="E178" s="14" t="s">
        <v>58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D7119-6019-47FC-BED9-E02128C270E7}">
  <dimension ref="A1:C42"/>
  <sheetViews>
    <sheetView tabSelected="1" topLeftCell="A37" workbookViewId="0">
      <selection activeCell="A2" sqref="A2:XFD2"/>
    </sheetView>
  </sheetViews>
  <sheetFormatPr defaultColWidth="9" defaultRowHeight="14" x14ac:dyDescent="0.3"/>
  <cols>
    <col min="1" max="1" width="38.5" style="4" bestFit="1" customWidth="1"/>
    <col min="2" max="2" width="30.33203125" style="4" bestFit="1" customWidth="1"/>
    <col min="3" max="3" width="24.5" style="4" customWidth="1"/>
    <col min="4" max="16384" width="9" style="4"/>
  </cols>
  <sheetData>
    <row r="1" spans="1:3" x14ac:dyDescent="0.3">
      <c r="A1" s="66" t="s">
        <v>617</v>
      </c>
      <c r="B1" s="66"/>
      <c r="C1" s="66"/>
    </row>
    <row r="2" spans="1:3" s="87" customFormat="1" x14ac:dyDescent="0.3">
      <c r="A2" s="88" t="s">
        <v>92</v>
      </c>
      <c r="B2" s="88" t="s">
        <v>91</v>
      </c>
      <c r="C2" s="88" t="s">
        <v>68</v>
      </c>
    </row>
    <row r="3" spans="1:3" x14ac:dyDescent="0.3">
      <c r="A3" s="18" t="s">
        <v>146</v>
      </c>
      <c r="B3" s="18" t="s">
        <v>93</v>
      </c>
      <c r="C3" s="67" t="s">
        <v>77</v>
      </c>
    </row>
    <row r="4" spans="1:3" x14ac:dyDescent="0.3">
      <c r="A4" s="18" t="s">
        <v>128</v>
      </c>
      <c r="B4" s="18" t="s">
        <v>94</v>
      </c>
      <c r="C4" s="67"/>
    </row>
    <row r="5" spans="1:3" x14ac:dyDescent="0.3">
      <c r="A5" s="18" t="s">
        <v>147</v>
      </c>
      <c r="B5" s="18" t="s">
        <v>95</v>
      </c>
      <c r="C5" s="67" t="s">
        <v>66</v>
      </c>
    </row>
    <row r="6" spans="1:3" x14ac:dyDescent="0.3">
      <c r="A6" s="18" t="s">
        <v>129</v>
      </c>
      <c r="B6" s="18" t="s">
        <v>96</v>
      </c>
      <c r="C6" s="67"/>
    </row>
    <row r="7" spans="1:3" x14ac:dyDescent="0.3">
      <c r="A7" s="18" t="s">
        <v>148</v>
      </c>
      <c r="B7" s="18" t="s">
        <v>97</v>
      </c>
      <c r="C7" s="67" t="s">
        <v>149</v>
      </c>
    </row>
    <row r="8" spans="1:3" x14ac:dyDescent="0.3">
      <c r="A8" s="18" t="s">
        <v>130</v>
      </c>
      <c r="B8" s="18" t="s">
        <v>98</v>
      </c>
      <c r="C8" s="67"/>
    </row>
    <row r="9" spans="1:3" x14ac:dyDescent="0.3">
      <c r="A9" s="18" t="s">
        <v>150</v>
      </c>
      <c r="B9" s="18" t="s">
        <v>99</v>
      </c>
      <c r="C9" s="67" t="s">
        <v>151</v>
      </c>
    </row>
    <row r="10" spans="1:3" x14ac:dyDescent="0.3">
      <c r="A10" s="18" t="s">
        <v>131</v>
      </c>
      <c r="B10" s="18" t="s">
        <v>100</v>
      </c>
      <c r="C10" s="67"/>
    </row>
    <row r="11" spans="1:3" x14ac:dyDescent="0.3">
      <c r="A11" s="18" t="s">
        <v>152</v>
      </c>
      <c r="B11" s="18" t="s">
        <v>101</v>
      </c>
      <c r="C11" s="67" t="s">
        <v>153</v>
      </c>
    </row>
    <row r="12" spans="1:3" x14ac:dyDescent="0.3">
      <c r="A12" s="18" t="s">
        <v>132</v>
      </c>
      <c r="B12" s="18" t="s">
        <v>102</v>
      </c>
      <c r="C12" s="67"/>
    </row>
    <row r="13" spans="1:3" x14ac:dyDescent="0.3">
      <c r="A13" s="18" t="s">
        <v>154</v>
      </c>
      <c r="B13" s="18" t="s">
        <v>103</v>
      </c>
      <c r="C13" s="67" t="s">
        <v>155</v>
      </c>
    </row>
    <row r="14" spans="1:3" x14ac:dyDescent="0.3">
      <c r="A14" s="18" t="s">
        <v>133</v>
      </c>
      <c r="B14" s="18" t="s">
        <v>104</v>
      </c>
      <c r="C14" s="67"/>
    </row>
    <row r="15" spans="1:3" x14ac:dyDescent="0.3">
      <c r="A15" s="18" t="s">
        <v>156</v>
      </c>
      <c r="B15" s="18" t="s">
        <v>105</v>
      </c>
      <c r="C15" s="67" t="s">
        <v>157</v>
      </c>
    </row>
    <row r="16" spans="1:3" x14ac:dyDescent="0.3">
      <c r="A16" s="18" t="s">
        <v>134</v>
      </c>
      <c r="B16" s="18" t="s">
        <v>106</v>
      </c>
      <c r="C16" s="67"/>
    </row>
    <row r="17" spans="1:3" x14ac:dyDescent="0.3">
      <c r="A17" s="18" t="s">
        <v>158</v>
      </c>
      <c r="B17" s="18" t="s">
        <v>107</v>
      </c>
      <c r="C17" s="67" t="s">
        <v>159</v>
      </c>
    </row>
    <row r="18" spans="1:3" x14ac:dyDescent="0.3">
      <c r="A18" s="18" t="s">
        <v>135</v>
      </c>
      <c r="B18" s="18" t="s">
        <v>108</v>
      </c>
      <c r="C18" s="67"/>
    </row>
    <row r="19" spans="1:3" x14ac:dyDescent="0.3">
      <c r="A19" s="18" t="s">
        <v>160</v>
      </c>
      <c r="B19" s="18" t="s">
        <v>109</v>
      </c>
      <c r="C19" s="67" t="s">
        <v>86</v>
      </c>
    </row>
    <row r="20" spans="1:3" x14ac:dyDescent="0.3">
      <c r="A20" s="18" t="s">
        <v>136</v>
      </c>
      <c r="B20" s="18" t="s">
        <v>110</v>
      </c>
      <c r="C20" s="67"/>
    </row>
    <row r="21" spans="1:3" x14ac:dyDescent="0.3">
      <c r="A21" s="18" t="s">
        <v>161</v>
      </c>
      <c r="B21" s="18" t="s">
        <v>111</v>
      </c>
      <c r="C21" s="67" t="s">
        <v>85</v>
      </c>
    </row>
    <row r="22" spans="1:3" x14ac:dyDescent="0.3">
      <c r="A22" s="18" t="s">
        <v>137</v>
      </c>
      <c r="B22" s="18" t="s">
        <v>112</v>
      </c>
      <c r="C22" s="67"/>
    </row>
    <row r="23" spans="1:3" x14ac:dyDescent="0.3">
      <c r="A23" s="18" t="s">
        <v>162</v>
      </c>
      <c r="B23" s="18" t="s">
        <v>113</v>
      </c>
      <c r="C23" s="67" t="s">
        <v>163</v>
      </c>
    </row>
    <row r="24" spans="1:3" x14ac:dyDescent="0.3">
      <c r="A24" s="18" t="s">
        <v>138</v>
      </c>
      <c r="B24" s="18" t="s">
        <v>114</v>
      </c>
      <c r="C24" s="67"/>
    </row>
    <row r="25" spans="1:3" x14ac:dyDescent="0.3">
      <c r="A25" s="18" t="s">
        <v>164</v>
      </c>
      <c r="B25" s="18" t="s">
        <v>115</v>
      </c>
      <c r="C25" s="67" t="s">
        <v>165</v>
      </c>
    </row>
    <row r="26" spans="1:3" x14ac:dyDescent="0.3">
      <c r="A26" s="18" t="s">
        <v>139</v>
      </c>
      <c r="B26" s="18" t="s">
        <v>116</v>
      </c>
      <c r="C26" s="67"/>
    </row>
    <row r="27" spans="1:3" x14ac:dyDescent="0.3">
      <c r="A27" s="18" t="s">
        <v>166</v>
      </c>
      <c r="B27" s="18" t="s">
        <v>117</v>
      </c>
      <c r="C27" s="67" t="s">
        <v>167</v>
      </c>
    </row>
    <row r="28" spans="1:3" x14ac:dyDescent="0.3">
      <c r="A28" s="18" t="s">
        <v>140</v>
      </c>
      <c r="B28" s="18" t="s">
        <v>118</v>
      </c>
      <c r="C28" s="67"/>
    </row>
    <row r="29" spans="1:3" x14ac:dyDescent="0.3">
      <c r="A29" s="18" t="s">
        <v>168</v>
      </c>
      <c r="B29" s="18" t="s">
        <v>119</v>
      </c>
      <c r="C29" s="67" t="s">
        <v>2</v>
      </c>
    </row>
    <row r="30" spans="1:3" x14ac:dyDescent="0.3">
      <c r="A30" s="18" t="s">
        <v>141</v>
      </c>
      <c r="B30" s="18" t="s">
        <v>120</v>
      </c>
      <c r="C30" s="67"/>
    </row>
    <row r="31" spans="1:3" x14ac:dyDescent="0.3">
      <c r="A31" s="18" t="s">
        <v>169</v>
      </c>
      <c r="B31" s="18" t="s">
        <v>121</v>
      </c>
      <c r="C31" s="67" t="s">
        <v>3</v>
      </c>
    </row>
    <row r="32" spans="1:3" x14ac:dyDescent="0.3">
      <c r="A32" s="18" t="s">
        <v>142</v>
      </c>
      <c r="B32" s="18" t="s">
        <v>122</v>
      </c>
      <c r="C32" s="67"/>
    </row>
    <row r="33" spans="1:3" x14ac:dyDescent="0.3">
      <c r="A33" s="18" t="s">
        <v>170</v>
      </c>
      <c r="B33" s="45" t="s">
        <v>615</v>
      </c>
      <c r="C33" s="67" t="s">
        <v>613</v>
      </c>
    </row>
    <row r="34" spans="1:3" x14ac:dyDescent="0.3">
      <c r="A34" s="18" t="s">
        <v>143</v>
      </c>
      <c r="B34" s="45" t="s">
        <v>616</v>
      </c>
      <c r="C34" s="67"/>
    </row>
    <row r="35" spans="1:3" x14ac:dyDescent="0.3">
      <c r="A35" s="18" t="s">
        <v>171</v>
      </c>
      <c r="B35" s="18" t="s">
        <v>123</v>
      </c>
      <c r="C35" s="67" t="s">
        <v>125</v>
      </c>
    </row>
    <row r="36" spans="1:3" x14ac:dyDescent="0.3">
      <c r="A36" s="18" t="s">
        <v>144</v>
      </c>
      <c r="B36" s="18" t="s">
        <v>124</v>
      </c>
      <c r="C36" s="67"/>
    </row>
    <row r="37" spans="1:3" x14ac:dyDescent="0.3">
      <c r="A37" s="18" t="s">
        <v>172</v>
      </c>
      <c r="B37" s="18" t="s">
        <v>126</v>
      </c>
      <c r="C37" s="67" t="s">
        <v>173</v>
      </c>
    </row>
    <row r="38" spans="1:3" x14ac:dyDescent="0.3">
      <c r="A38" s="18" t="s">
        <v>145</v>
      </c>
      <c r="B38" s="18" t="s">
        <v>127</v>
      </c>
      <c r="C38" s="67"/>
    </row>
    <row r="39" spans="1:3" x14ac:dyDescent="0.3">
      <c r="A39" s="13" t="s">
        <v>181</v>
      </c>
      <c r="B39" s="13" t="s">
        <v>175</v>
      </c>
      <c r="C39" s="67" t="s">
        <v>177</v>
      </c>
    </row>
    <row r="40" spans="1:3" x14ac:dyDescent="0.3">
      <c r="A40" s="13" t="s">
        <v>182</v>
      </c>
      <c r="B40" s="13" t="s">
        <v>176</v>
      </c>
      <c r="C40" s="67"/>
    </row>
    <row r="41" spans="1:3" x14ac:dyDescent="0.3">
      <c r="A41" s="13" t="s">
        <v>183</v>
      </c>
      <c r="B41" s="13" t="s">
        <v>178</v>
      </c>
      <c r="C41" s="67" t="s">
        <v>180</v>
      </c>
    </row>
    <row r="42" spans="1:3" x14ac:dyDescent="0.3">
      <c r="A42" s="14" t="s">
        <v>184</v>
      </c>
      <c r="B42" s="14" t="s">
        <v>179</v>
      </c>
      <c r="C42" s="68"/>
    </row>
  </sheetData>
  <mergeCells count="21">
    <mergeCell ref="C3:C4"/>
    <mergeCell ref="C5:C6"/>
    <mergeCell ref="C7:C8"/>
    <mergeCell ref="C9:C10"/>
    <mergeCell ref="C11:C12"/>
    <mergeCell ref="A1:C1"/>
    <mergeCell ref="C39:C40"/>
    <mergeCell ref="C41:C42"/>
    <mergeCell ref="C33:C34"/>
    <mergeCell ref="C35:C36"/>
    <mergeCell ref="C37:C38"/>
    <mergeCell ref="C23:C24"/>
    <mergeCell ref="C25:C26"/>
    <mergeCell ref="C27:C28"/>
    <mergeCell ref="C29:C30"/>
    <mergeCell ref="C31:C32"/>
    <mergeCell ref="C15:C16"/>
    <mergeCell ref="C17:C18"/>
    <mergeCell ref="C19:C20"/>
    <mergeCell ref="C21:C22"/>
    <mergeCell ref="C13:C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F67DF-F16C-4DD3-BD18-817CD7BE85E9}">
  <dimension ref="A1:L99"/>
  <sheetViews>
    <sheetView topLeftCell="I1" zoomScale="90" zoomScaleNormal="90" workbookViewId="0">
      <selection activeCell="A2" sqref="A2:XFD2"/>
    </sheetView>
  </sheetViews>
  <sheetFormatPr defaultColWidth="9" defaultRowHeight="14" x14ac:dyDescent="0.3"/>
  <cols>
    <col min="1" max="1" width="15.25" style="2" customWidth="1"/>
    <col min="2" max="2" width="10.25" style="22" bestFit="1" customWidth="1"/>
    <col min="3" max="3" width="10.58203125" style="22" bestFit="1" customWidth="1"/>
    <col min="4" max="4" width="21.58203125" style="22" bestFit="1" customWidth="1"/>
    <col min="5" max="5" width="21.5" style="22" bestFit="1" customWidth="1"/>
    <col min="6" max="6" width="21.33203125" style="22" bestFit="1" customWidth="1"/>
    <col min="7" max="7" width="21.25" style="22" bestFit="1" customWidth="1"/>
    <col min="8" max="8" width="59.33203125" style="39" bestFit="1" customWidth="1"/>
    <col min="9" max="9" width="255.58203125" style="2" bestFit="1" customWidth="1"/>
    <col min="10" max="10" width="21.75" style="2" bestFit="1" customWidth="1"/>
    <col min="11" max="11" width="50.08203125" style="2" bestFit="1" customWidth="1"/>
    <col min="12" max="16384" width="9" style="2"/>
  </cols>
  <sheetData>
    <row r="1" spans="1:11" x14ac:dyDescent="0.3">
      <c r="A1" s="36" t="s">
        <v>623</v>
      </c>
      <c r="B1" s="52"/>
      <c r="C1" s="52"/>
      <c r="D1" s="52"/>
      <c r="E1" s="52"/>
      <c r="F1" s="52"/>
      <c r="G1" s="52"/>
      <c r="H1" s="4"/>
      <c r="I1"/>
      <c r="J1"/>
    </row>
    <row r="2" spans="1:11" s="73" customFormat="1" x14ac:dyDescent="0.3">
      <c r="A2" s="69" t="s">
        <v>216</v>
      </c>
      <c r="B2" s="70" t="s">
        <v>217</v>
      </c>
      <c r="C2" s="70" t="s">
        <v>218</v>
      </c>
      <c r="D2" s="70" t="s">
        <v>219</v>
      </c>
      <c r="E2" s="70" t="s">
        <v>220</v>
      </c>
      <c r="F2" s="70" t="s">
        <v>221</v>
      </c>
      <c r="G2" s="70" t="s">
        <v>222</v>
      </c>
      <c r="H2" s="71" t="s">
        <v>223</v>
      </c>
      <c r="I2" s="70" t="s">
        <v>225</v>
      </c>
      <c r="J2" s="70" t="s">
        <v>224</v>
      </c>
      <c r="K2" s="72"/>
    </row>
    <row r="3" spans="1:11" x14ac:dyDescent="0.3">
      <c r="A3" s="37">
        <v>55114</v>
      </c>
      <c r="B3" s="55">
        <v>2.84E-15</v>
      </c>
      <c r="C3" s="55">
        <v>3.8199999999999999E-13</v>
      </c>
      <c r="D3" s="22">
        <v>151</v>
      </c>
      <c r="E3" s="22">
        <v>5232</v>
      </c>
      <c r="F3" s="22">
        <v>680</v>
      </c>
      <c r="G3" s="22">
        <v>44986</v>
      </c>
      <c r="H3" s="39" t="s">
        <v>229</v>
      </c>
      <c r="I3" s="2" t="s">
        <v>372</v>
      </c>
      <c r="J3" s="2" t="s">
        <v>226</v>
      </c>
    </row>
    <row r="4" spans="1:11" x14ac:dyDescent="0.3">
      <c r="A4" s="37">
        <v>9684</v>
      </c>
      <c r="B4" s="55">
        <v>6.78E-4</v>
      </c>
      <c r="C4" s="55">
        <v>5.4599999999999996E-3</v>
      </c>
      <c r="D4" s="22">
        <v>2</v>
      </c>
      <c r="E4" s="22">
        <v>3</v>
      </c>
      <c r="F4" s="22">
        <v>680</v>
      </c>
      <c r="G4" s="22">
        <v>44986</v>
      </c>
      <c r="H4" s="39" t="s">
        <v>281</v>
      </c>
      <c r="I4" s="2" t="s">
        <v>282</v>
      </c>
      <c r="J4" s="2" t="s">
        <v>226</v>
      </c>
    </row>
    <row r="5" spans="1:11" x14ac:dyDescent="0.3">
      <c r="A5" s="37">
        <v>70814</v>
      </c>
      <c r="B5" s="55">
        <v>5.4699999999999997E-10</v>
      </c>
      <c r="C5" s="55">
        <v>1.5600000000000001E-8</v>
      </c>
      <c r="D5" s="22">
        <v>7</v>
      </c>
      <c r="E5" s="22">
        <v>14</v>
      </c>
      <c r="F5" s="22">
        <v>680</v>
      </c>
      <c r="G5" s="22">
        <v>44986</v>
      </c>
      <c r="H5" s="39" t="s">
        <v>373</v>
      </c>
      <c r="I5" s="2" t="s">
        <v>374</v>
      </c>
      <c r="J5" s="2" t="s">
        <v>226</v>
      </c>
    </row>
    <row r="6" spans="1:11" x14ac:dyDescent="0.3">
      <c r="A6" s="37">
        <v>6564</v>
      </c>
      <c r="B6" s="55">
        <v>7.0800000000000004E-7</v>
      </c>
      <c r="C6" s="55">
        <v>1.2500000000000001E-5</v>
      </c>
      <c r="D6" s="22">
        <v>6</v>
      </c>
      <c r="E6" s="22">
        <v>22</v>
      </c>
      <c r="F6" s="22">
        <v>680</v>
      </c>
      <c r="G6" s="22">
        <v>44986</v>
      </c>
      <c r="H6" s="39" t="s">
        <v>375</v>
      </c>
      <c r="I6" s="2" t="s">
        <v>376</v>
      </c>
      <c r="J6" s="2" t="s">
        <v>226</v>
      </c>
    </row>
    <row r="7" spans="1:11" x14ac:dyDescent="0.3">
      <c r="A7" s="37">
        <v>6527</v>
      </c>
      <c r="B7" s="55">
        <v>5.1800000000000001E-4</v>
      </c>
      <c r="C7" s="55">
        <v>4.4400000000000004E-3</v>
      </c>
      <c r="D7" s="22">
        <v>3</v>
      </c>
      <c r="E7" s="22">
        <v>11</v>
      </c>
      <c r="F7" s="22">
        <v>680</v>
      </c>
      <c r="G7" s="22">
        <v>44986</v>
      </c>
      <c r="H7" s="39" t="s">
        <v>279</v>
      </c>
      <c r="I7" s="2" t="s">
        <v>270</v>
      </c>
      <c r="J7" s="2" t="s">
        <v>226</v>
      </c>
    </row>
    <row r="8" spans="1:11" x14ac:dyDescent="0.3">
      <c r="A8" s="37">
        <v>162</v>
      </c>
      <c r="B8" s="55">
        <v>8.1399999999999996E-7</v>
      </c>
      <c r="C8" s="55">
        <v>1.3699999999999999E-5</v>
      </c>
      <c r="D8" s="22">
        <v>7</v>
      </c>
      <c r="E8" s="22">
        <v>35</v>
      </c>
      <c r="F8" s="22">
        <v>680</v>
      </c>
      <c r="G8" s="22">
        <v>44986</v>
      </c>
      <c r="H8" s="39" t="s">
        <v>377</v>
      </c>
      <c r="I8" s="2" t="s">
        <v>378</v>
      </c>
      <c r="J8" s="2" t="s">
        <v>226</v>
      </c>
    </row>
    <row r="9" spans="1:11" x14ac:dyDescent="0.3">
      <c r="A9" s="37">
        <v>6032</v>
      </c>
      <c r="B9" s="55">
        <v>1.13E-13</v>
      </c>
      <c r="C9" s="55">
        <v>7.0799999999999997E-12</v>
      </c>
      <c r="D9" s="22">
        <v>15</v>
      </c>
      <c r="E9" s="22">
        <v>69</v>
      </c>
      <c r="F9" s="22">
        <v>680</v>
      </c>
      <c r="G9" s="22">
        <v>44986</v>
      </c>
      <c r="H9" s="39" t="s">
        <v>322</v>
      </c>
      <c r="I9" s="2" t="s">
        <v>379</v>
      </c>
      <c r="J9" s="2" t="s">
        <v>226</v>
      </c>
    </row>
    <row r="10" spans="1:11" x14ac:dyDescent="0.3">
      <c r="A10" s="37">
        <v>45490</v>
      </c>
      <c r="B10" s="55">
        <v>1.2999999999999999E-4</v>
      </c>
      <c r="C10" s="55">
        <v>1.32E-3</v>
      </c>
      <c r="D10" s="22">
        <v>14</v>
      </c>
      <c r="E10" s="22">
        <v>285</v>
      </c>
      <c r="F10" s="22">
        <v>680</v>
      </c>
      <c r="G10" s="22">
        <v>44986</v>
      </c>
      <c r="H10" s="39" t="s">
        <v>228</v>
      </c>
      <c r="I10" s="2" t="s">
        <v>380</v>
      </c>
      <c r="J10" s="2" t="s">
        <v>226</v>
      </c>
    </row>
    <row r="11" spans="1:11" x14ac:dyDescent="0.3">
      <c r="A11" s="37">
        <v>16998</v>
      </c>
      <c r="B11" s="55">
        <v>1.7799999999999999E-11</v>
      </c>
      <c r="C11" s="55">
        <v>8.4099999999999999E-10</v>
      </c>
      <c r="D11" s="22">
        <v>15</v>
      </c>
      <c r="E11" s="22">
        <v>96</v>
      </c>
      <c r="F11" s="22">
        <v>680</v>
      </c>
      <c r="G11" s="22">
        <v>44986</v>
      </c>
      <c r="H11" s="39" t="s">
        <v>381</v>
      </c>
      <c r="I11" s="2" t="s">
        <v>379</v>
      </c>
      <c r="J11" s="2" t="s">
        <v>226</v>
      </c>
    </row>
    <row r="12" spans="1:11" x14ac:dyDescent="0.3">
      <c r="A12" s="37">
        <v>6979</v>
      </c>
      <c r="B12" s="55">
        <v>5.3599999999999998E-12</v>
      </c>
      <c r="C12" s="55">
        <v>2.6600000000000001E-10</v>
      </c>
      <c r="D12" s="22">
        <v>33</v>
      </c>
      <c r="E12" s="22">
        <v>515</v>
      </c>
      <c r="F12" s="22">
        <v>680</v>
      </c>
      <c r="G12" s="22">
        <v>44986</v>
      </c>
      <c r="H12" s="39" t="s">
        <v>321</v>
      </c>
      <c r="I12" s="2" t="s">
        <v>382</v>
      </c>
      <c r="J12" s="2" t="s">
        <v>226</v>
      </c>
    </row>
    <row r="13" spans="1:11" x14ac:dyDescent="0.3">
      <c r="A13" s="37">
        <v>10951</v>
      </c>
      <c r="B13" s="55">
        <v>1.21E-4</v>
      </c>
      <c r="C13" s="55">
        <v>1.24E-3</v>
      </c>
      <c r="D13" s="22">
        <v>10</v>
      </c>
      <c r="E13" s="22">
        <v>153</v>
      </c>
      <c r="F13" s="22">
        <v>680</v>
      </c>
      <c r="G13" s="22">
        <v>44986</v>
      </c>
      <c r="H13" s="39" t="s">
        <v>284</v>
      </c>
      <c r="I13" s="2" t="s">
        <v>383</v>
      </c>
      <c r="J13" s="2" t="s">
        <v>226</v>
      </c>
    </row>
    <row r="14" spans="1:11" x14ac:dyDescent="0.3">
      <c r="A14" s="37">
        <v>9664</v>
      </c>
      <c r="B14" s="55">
        <v>5.7499999999999999E-3</v>
      </c>
      <c r="C14" s="55">
        <v>3.8699999999999998E-2</v>
      </c>
      <c r="D14" s="22">
        <v>8</v>
      </c>
      <c r="E14" s="22">
        <v>177</v>
      </c>
      <c r="F14" s="22">
        <v>680</v>
      </c>
      <c r="G14" s="22">
        <v>44986</v>
      </c>
      <c r="H14" s="39" t="s">
        <v>323</v>
      </c>
      <c r="I14" s="2" t="s">
        <v>384</v>
      </c>
      <c r="J14" s="2" t="s">
        <v>226</v>
      </c>
    </row>
    <row r="15" spans="1:11" x14ac:dyDescent="0.3">
      <c r="A15" s="37">
        <v>9817</v>
      </c>
      <c r="B15" s="55">
        <v>2.7E-4</v>
      </c>
      <c r="C15" s="55">
        <v>2.5400000000000002E-3</v>
      </c>
      <c r="D15" s="22">
        <v>3</v>
      </c>
      <c r="E15" s="22">
        <v>9</v>
      </c>
      <c r="F15" s="22">
        <v>680</v>
      </c>
      <c r="G15" s="22">
        <v>44986</v>
      </c>
      <c r="H15" s="39" t="s">
        <v>277</v>
      </c>
      <c r="I15" s="2" t="s">
        <v>278</v>
      </c>
      <c r="J15" s="2" t="s">
        <v>226</v>
      </c>
    </row>
    <row r="16" spans="1:11" x14ac:dyDescent="0.3">
      <c r="A16" s="37">
        <v>71577</v>
      </c>
      <c r="B16" s="55">
        <v>4.1200000000000004E-6</v>
      </c>
      <c r="C16" s="55">
        <v>6.2700000000000006E-5</v>
      </c>
      <c r="D16" s="22">
        <v>7</v>
      </c>
      <c r="E16" s="22">
        <v>44</v>
      </c>
      <c r="F16" s="22">
        <v>680</v>
      </c>
      <c r="G16" s="22">
        <v>44986</v>
      </c>
      <c r="H16" s="39" t="s">
        <v>320</v>
      </c>
      <c r="I16" s="2" t="s">
        <v>385</v>
      </c>
      <c r="J16" s="2" t="s">
        <v>226</v>
      </c>
    </row>
    <row r="17" spans="1:10" x14ac:dyDescent="0.3">
      <c r="A17" s="37">
        <v>72488</v>
      </c>
      <c r="B17" s="55">
        <v>3.7299999999999998E-3</v>
      </c>
      <c r="C17" s="55">
        <v>2.69E-2</v>
      </c>
      <c r="D17" s="22">
        <v>3</v>
      </c>
      <c r="E17" s="22">
        <v>21</v>
      </c>
      <c r="F17" s="22">
        <v>680</v>
      </c>
      <c r="G17" s="22">
        <v>44986</v>
      </c>
      <c r="H17" s="39" t="s">
        <v>318</v>
      </c>
      <c r="I17" s="2" t="s">
        <v>319</v>
      </c>
      <c r="J17" s="2" t="s">
        <v>226</v>
      </c>
    </row>
    <row r="18" spans="1:10" x14ac:dyDescent="0.3">
      <c r="A18" s="37">
        <v>15706</v>
      </c>
      <c r="B18" s="55">
        <v>1.6699999999999999E-4</v>
      </c>
      <c r="C18" s="55">
        <v>1.5900000000000001E-3</v>
      </c>
      <c r="D18" s="22">
        <v>4</v>
      </c>
      <c r="E18" s="22">
        <v>19</v>
      </c>
      <c r="F18" s="22">
        <v>680</v>
      </c>
      <c r="G18" s="22">
        <v>44986</v>
      </c>
      <c r="H18" s="39" t="s">
        <v>317</v>
      </c>
      <c r="I18" s="2" t="s">
        <v>386</v>
      </c>
      <c r="J18" s="2" t="s">
        <v>226</v>
      </c>
    </row>
    <row r="19" spans="1:10" x14ac:dyDescent="0.3">
      <c r="A19" s="37">
        <v>15783</v>
      </c>
      <c r="B19" s="55">
        <v>6.0099999999999997E-3</v>
      </c>
      <c r="C19" s="55">
        <v>3.9699999999999999E-2</v>
      </c>
      <c r="D19" s="22">
        <v>2</v>
      </c>
      <c r="E19" s="22">
        <v>8</v>
      </c>
      <c r="F19" s="22">
        <v>680</v>
      </c>
      <c r="G19" s="22">
        <v>44986</v>
      </c>
      <c r="H19" s="39" t="s">
        <v>315</v>
      </c>
      <c r="I19" s="2" t="s">
        <v>316</v>
      </c>
      <c r="J19" s="2" t="s">
        <v>226</v>
      </c>
    </row>
    <row r="20" spans="1:10" x14ac:dyDescent="0.3">
      <c r="A20" s="37">
        <v>10167</v>
      </c>
      <c r="B20" s="55">
        <v>7.9000000000000008E-3</v>
      </c>
      <c r="C20" s="55">
        <v>4.9000000000000002E-2</v>
      </c>
      <c r="D20" s="22">
        <v>4</v>
      </c>
      <c r="E20" s="22">
        <v>52</v>
      </c>
      <c r="F20" s="22">
        <v>680</v>
      </c>
      <c r="G20" s="22">
        <v>44986</v>
      </c>
      <c r="H20" s="39" t="s">
        <v>387</v>
      </c>
      <c r="I20" s="2" t="s">
        <v>386</v>
      </c>
      <c r="J20" s="2" t="s">
        <v>226</v>
      </c>
    </row>
    <row r="21" spans="1:10" x14ac:dyDescent="0.3">
      <c r="A21" s="37">
        <v>98869</v>
      </c>
      <c r="B21" s="55">
        <v>2.2200000000000002E-11</v>
      </c>
      <c r="C21" s="55">
        <v>9.9800000000000007E-10</v>
      </c>
      <c r="D21" s="22">
        <v>30</v>
      </c>
      <c r="E21" s="22">
        <v>453</v>
      </c>
      <c r="F21" s="22">
        <v>680</v>
      </c>
      <c r="G21" s="22">
        <v>44986</v>
      </c>
      <c r="H21" s="39" t="s">
        <v>274</v>
      </c>
      <c r="I21" s="2" t="s">
        <v>388</v>
      </c>
      <c r="J21" s="2" t="s">
        <v>226</v>
      </c>
    </row>
    <row r="22" spans="1:10" x14ac:dyDescent="0.3">
      <c r="A22" s="37">
        <v>9627</v>
      </c>
      <c r="B22" s="55">
        <v>2.2300000000000001E-8</v>
      </c>
      <c r="C22" s="55">
        <v>4.89E-7</v>
      </c>
      <c r="D22" s="22">
        <v>10</v>
      </c>
      <c r="E22" s="22">
        <v>60</v>
      </c>
      <c r="F22" s="22">
        <v>680</v>
      </c>
      <c r="G22" s="22">
        <v>44986</v>
      </c>
      <c r="H22" s="39" t="s">
        <v>280</v>
      </c>
      <c r="I22" s="2" t="s">
        <v>389</v>
      </c>
      <c r="J22" s="2" t="s">
        <v>226</v>
      </c>
    </row>
    <row r="23" spans="1:10" x14ac:dyDescent="0.3">
      <c r="A23" s="37">
        <v>52544</v>
      </c>
      <c r="B23" s="55">
        <v>6.6500000000000004E-5</v>
      </c>
      <c r="C23" s="55">
        <v>7.7399999999999995E-4</v>
      </c>
      <c r="D23" s="22">
        <v>3</v>
      </c>
      <c r="E23" s="22">
        <v>6</v>
      </c>
      <c r="F23" s="22">
        <v>680</v>
      </c>
      <c r="G23" s="22">
        <v>44986</v>
      </c>
      <c r="H23" s="39" t="s">
        <v>275</v>
      </c>
      <c r="I23" s="2" t="s">
        <v>390</v>
      </c>
      <c r="J23" s="2" t="s">
        <v>226</v>
      </c>
    </row>
    <row r="24" spans="1:10" x14ac:dyDescent="0.3">
      <c r="A24" s="37">
        <v>6535</v>
      </c>
      <c r="B24" s="55">
        <v>8.3499999999999997E-5</v>
      </c>
      <c r="C24" s="55">
        <v>9.4799999999999995E-4</v>
      </c>
      <c r="D24" s="22">
        <v>6</v>
      </c>
      <c r="E24" s="22">
        <v>48</v>
      </c>
      <c r="F24" s="22">
        <v>680</v>
      </c>
      <c r="G24" s="22">
        <v>44986</v>
      </c>
      <c r="H24" s="39" t="s">
        <v>283</v>
      </c>
      <c r="I24" s="2" t="s">
        <v>391</v>
      </c>
      <c r="J24" s="2" t="s">
        <v>226</v>
      </c>
    </row>
    <row r="25" spans="1:10" x14ac:dyDescent="0.3">
      <c r="A25" s="37">
        <v>42744</v>
      </c>
      <c r="B25" s="55">
        <v>1.3299999999999999E-16</v>
      </c>
      <c r="C25" s="55">
        <v>3.8700000000000002E-14</v>
      </c>
      <c r="D25" s="22">
        <v>28</v>
      </c>
      <c r="E25" s="22">
        <v>244</v>
      </c>
      <c r="F25" s="22">
        <v>680</v>
      </c>
      <c r="G25" s="22">
        <v>44986</v>
      </c>
      <c r="H25" s="39" t="s">
        <v>392</v>
      </c>
      <c r="I25" s="2" t="s">
        <v>393</v>
      </c>
      <c r="J25" s="2" t="s">
        <v>226</v>
      </c>
    </row>
    <row r="26" spans="1:10" x14ac:dyDescent="0.3">
      <c r="A26" s="37">
        <v>6855</v>
      </c>
      <c r="B26" s="55">
        <v>5.4600000000000004E-4</v>
      </c>
      <c r="C26" s="55">
        <v>4.5900000000000003E-3</v>
      </c>
      <c r="D26" s="22">
        <v>12</v>
      </c>
      <c r="E26" s="22">
        <v>254</v>
      </c>
      <c r="F26" s="22">
        <v>680</v>
      </c>
      <c r="G26" s="22">
        <v>44986</v>
      </c>
      <c r="H26" s="39" t="s">
        <v>276</v>
      </c>
      <c r="I26" s="2" t="s">
        <v>394</v>
      </c>
      <c r="J26" s="2" t="s">
        <v>226</v>
      </c>
    </row>
    <row r="27" spans="1:10" x14ac:dyDescent="0.3">
      <c r="A27" s="37">
        <v>151</v>
      </c>
      <c r="B27" s="55">
        <v>1.65E-3</v>
      </c>
      <c r="C27" s="55">
        <v>4.0800000000000003E-2</v>
      </c>
      <c r="D27" s="22">
        <v>10</v>
      </c>
      <c r="E27" s="22">
        <v>281</v>
      </c>
      <c r="F27" s="22">
        <v>418</v>
      </c>
      <c r="G27" s="22">
        <v>36387</v>
      </c>
      <c r="H27" s="39" t="s">
        <v>273</v>
      </c>
      <c r="I27" s="2" t="s">
        <v>395</v>
      </c>
      <c r="J27" s="2" t="s">
        <v>231</v>
      </c>
    </row>
    <row r="28" spans="1:10" x14ac:dyDescent="0.3">
      <c r="A28" s="37">
        <v>5618</v>
      </c>
      <c r="B28" s="55">
        <v>2.5699999999999999E-7</v>
      </c>
      <c r="C28" s="55">
        <v>1.27E-5</v>
      </c>
      <c r="D28" s="22">
        <v>24</v>
      </c>
      <c r="E28" s="22">
        <v>615</v>
      </c>
      <c r="F28" s="22">
        <v>418</v>
      </c>
      <c r="G28" s="22">
        <v>36387</v>
      </c>
      <c r="H28" s="39" t="s">
        <v>238</v>
      </c>
      <c r="I28" s="2" t="s">
        <v>396</v>
      </c>
      <c r="J28" s="2" t="s">
        <v>231</v>
      </c>
    </row>
    <row r="29" spans="1:10" x14ac:dyDescent="0.3">
      <c r="A29" s="37">
        <v>48046</v>
      </c>
      <c r="B29" s="55">
        <v>1.8799999999999999E-4</v>
      </c>
      <c r="C29" s="55">
        <v>5.8599999999999998E-3</v>
      </c>
      <c r="D29" s="22">
        <v>13</v>
      </c>
      <c r="E29" s="22">
        <v>342</v>
      </c>
      <c r="F29" s="22">
        <v>418</v>
      </c>
      <c r="G29" s="22">
        <v>36387</v>
      </c>
      <c r="H29" s="39" t="s">
        <v>324</v>
      </c>
      <c r="I29" s="2" t="s">
        <v>397</v>
      </c>
      <c r="J29" s="2" t="s">
        <v>231</v>
      </c>
    </row>
    <row r="30" spans="1:10" x14ac:dyDescent="0.3">
      <c r="A30" s="37">
        <v>3680</v>
      </c>
      <c r="B30" s="55">
        <v>1.5099999999999999E-6</v>
      </c>
      <c r="C30" s="55">
        <v>2.26E-5</v>
      </c>
      <c r="D30" s="22">
        <v>11</v>
      </c>
      <c r="E30" s="22">
        <v>122</v>
      </c>
      <c r="F30" s="22">
        <v>801</v>
      </c>
      <c r="G30" s="22">
        <v>56322</v>
      </c>
      <c r="H30" s="39" t="s">
        <v>331</v>
      </c>
      <c r="I30" s="2" t="s">
        <v>398</v>
      </c>
      <c r="J30" s="2" t="s">
        <v>234</v>
      </c>
    </row>
    <row r="31" spans="1:10" x14ac:dyDescent="0.3">
      <c r="A31" s="37">
        <v>20037</v>
      </c>
      <c r="B31" s="55">
        <v>8.8699999999999995E-23</v>
      </c>
      <c r="C31" s="55">
        <v>1.7900000000000001E-20</v>
      </c>
      <c r="D31" s="22">
        <v>71</v>
      </c>
      <c r="E31" s="22">
        <v>1252</v>
      </c>
      <c r="F31" s="22">
        <v>801</v>
      </c>
      <c r="G31" s="22">
        <v>56322</v>
      </c>
      <c r="H31" s="39" t="s">
        <v>247</v>
      </c>
      <c r="I31" s="2" t="s">
        <v>399</v>
      </c>
      <c r="J31" s="2" t="s">
        <v>234</v>
      </c>
    </row>
    <row r="32" spans="1:10" x14ac:dyDescent="0.3">
      <c r="A32" s="37">
        <v>3700</v>
      </c>
      <c r="B32" s="55">
        <v>8.1800000000000004E-4</v>
      </c>
      <c r="C32" s="55">
        <v>6.0099999999999997E-3</v>
      </c>
      <c r="D32" s="22">
        <v>53</v>
      </c>
      <c r="E32" s="22">
        <v>2358</v>
      </c>
      <c r="F32" s="22">
        <v>801</v>
      </c>
      <c r="G32" s="22">
        <v>56322</v>
      </c>
      <c r="H32" s="39" t="s">
        <v>266</v>
      </c>
      <c r="I32" s="2" t="s">
        <v>400</v>
      </c>
      <c r="J32" s="2" t="s">
        <v>234</v>
      </c>
    </row>
    <row r="33" spans="1:10" x14ac:dyDescent="0.3">
      <c r="A33" s="37">
        <v>71949</v>
      </c>
      <c r="B33" s="55">
        <v>2.5700000000000002E-13</v>
      </c>
      <c r="C33" s="55">
        <v>1.4900000000000002E-11</v>
      </c>
      <c r="D33" s="22">
        <v>20</v>
      </c>
      <c r="E33" s="22">
        <v>162</v>
      </c>
      <c r="F33" s="22">
        <v>801</v>
      </c>
      <c r="G33" s="22">
        <v>56322</v>
      </c>
      <c r="H33" s="39" t="s">
        <v>258</v>
      </c>
      <c r="I33" s="2" t="s">
        <v>401</v>
      </c>
      <c r="J33" s="2" t="s">
        <v>234</v>
      </c>
    </row>
    <row r="34" spans="1:10" x14ac:dyDescent="0.3">
      <c r="A34" s="37">
        <v>16597</v>
      </c>
      <c r="B34" s="55">
        <v>6.7000000000000002E-3</v>
      </c>
      <c r="C34" s="55">
        <v>3.8199999999999998E-2</v>
      </c>
      <c r="D34" s="22">
        <v>5</v>
      </c>
      <c r="E34" s="22">
        <v>83</v>
      </c>
      <c r="F34" s="22">
        <v>801</v>
      </c>
      <c r="G34" s="22">
        <v>56322</v>
      </c>
      <c r="H34" s="39" t="s">
        <v>402</v>
      </c>
      <c r="I34" s="2" t="s">
        <v>260</v>
      </c>
      <c r="J34" s="2" t="s">
        <v>234</v>
      </c>
    </row>
    <row r="35" spans="1:10" x14ac:dyDescent="0.3">
      <c r="A35" s="37">
        <v>5504</v>
      </c>
      <c r="B35" s="55">
        <v>2.3700000000000002E-6</v>
      </c>
      <c r="C35" s="55">
        <v>3.4199999999999998E-5</v>
      </c>
      <c r="D35" s="22">
        <v>7</v>
      </c>
      <c r="E35" s="22">
        <v>43</v>
      </c>
      <c r="F35" s="22">
        <v>801</v>
      </c>
      <c r="G35" s="22">
        <v>56322</v>
      </c>
      <c r="H35" s="39" t="s">
        <v>272</v>
      </c>
      <c r="I35" s="2" t="s">
        <v>403</v>
      </c>
      <c r="J35" s="2" t="s">
        <v>234</v>
      </c>
    </row>
    <row r="36" spans="1:10" x14ac:dyDescent="0.3">
      <c r="A36" s="37">
        <v>5506</v>
      </c>
      <c r="B36" s="55">
        <v>4.46E-7</v>
      </c>
      <c r="C36" s="55">
        <v>7.8399999999999995E-6</v>
      </c>
      <c r="D36" s="22">
        <v>42</v>
      </c>
      <c r="E36" s="22">
        <v>1257</v>
      </c>
      <c r="F36" s="22">
        <v>801</v>
      </c>
      <c r="G36" s="22">
        <v>56322</v>
      </c>
      <c r="H36" s="39" t="s">
        <v>248</v>
      </c>
      <c r="I36" s="2" t="s">
        <v>404</v>
      </c>
      <c r="J36" s="2" t="s">
        <v>234</v>
      </c>
    </row>
    <row r="37" spans="1:10" x14ac:dyDescent="0.3">
      <c r="A37" s="37">
        <v>8061</v>
      </c>
      <c r="B37" s="55">
        <v>9.5300000000000008E-13</v>
      </c>
      <c r="C37" s="55">
        <v>3.8500000000000003E-11</v>
      </c>
      <c r="D37" s="22">
        <v>13</v>
      </c>
      <c r="E37" s="22">
        <v>56</v>
      </c>
      <c r="F37" s="22">
        <v>801</v>
      </c>
      <c r="G37" s="22">
        <v>56322</v>
      </c>
      <c r="H37" s="39" t="s">
        <v>405</v>
      </c>
      <c r="I37" s="2" t="s">
        <v>406</v>
      </c>
      <c r="J37" s="2" t="s">
        <v>234</v>
      </c>
    </row>
    <row r="38" spans="1:10" x14ac:dyDescent="0.3">
      <c r="A38" s="37">
        <v>4506</v>
      </c>
      <c r="B38" s="55">
        <v>2.9E-4</v>
      </c>
      <c r="C38" s="55">
        <v>2.3900000000000002E-3</v>
      </c>
      <c r="D38" s="22">
        <v>4</v>
      </c>
      <c r="E38" s="22">
        <v>23</v>
      </c>
      <c r="F38" s="22">
        <v>801</v>
      </c>
      <c r="G38" s="22">
        <v>56322</v>
      </c>
      <c r="H38" s="39" t="s">
        <v>329</v>
      </c>
      <c r="I38" s="2" t="s">
        <v>407</v>
      </c>
      <c r="J38" s="2" t="s">
        <v>234</v>
      </c>
    </row>
    <row r="39" spans="1:10" x14ac:dyDescent="0.3">
      <c r="A39" s="37">
        <v>47800</v>
      </c>
      <c r="B39" s="55">
        <v>1.99E-3</v>
      </c>
      <c r="C39" s="55">
        <v>1.34E-2</v>
      </c>
      <c r="D39" s="22">
        <v>3</v>
      </c>
      <c r="E39" s="22">
        <v>18</v>
      </c>
      <c r="F39" s="22">
        <v>801</v>
      </c>
      <c r="G39" s="22">
        <v>56322</v>
      </c>
      <c r="H39" s="39" t="s">
        <v>264</v>
      </c>
      <c r="I39" s="2" t="s">
        <v>408</v>
      </c>
      <c r="J39" s="2" t="s">
        <v>234</v>
      </c>
    </row>
    <row r="40" spans="1:10" x14ac:dyDescent="0.3">
      <c r="A40" s="37">
        <v>8762</v>
      </c>
      <c r="B40" s="55">
        <v>8.4900000000000003E-15</v>
      </c>
      <c r="C40" s="55">
        <v>6.8600000000000001E-13</v>
      </c>
      <c r="D40" s="22">
        <v>19</v>
      </c>
      <c r="E40" s="22">
        <v>119</v>
      </c>
      <c r="F40" s="22">
        <v>801</v>
      </c>
      <c r="G40" s="22">
        <v>56322</v>
      </c>
      <c r="H40" s="39" t="s">
        <v>256</v>
      </c>
      <c r="I40" s="2" t="s">
        <v>409</v>
      </c>
      <c r="J40" s="2" t="s">
        <v>234</v>
      </c>
    </row>
    <row r="41" spans="1:10" x14ac:dyDescent="0.3">
      <c r="A41" s="37">
        <v>4617</v>
      </c>
      <c r="B41" s="55">
        <v>4.1899999999999998E-7</v>
      </c>
      <c r="C41" s="55">
        <v>7.6899999999999992E-6</v>
      </c>
      <c r="D41" s="22">
        <v>5</v>
      </c>
      <c r="E41" s="22">
        <v>12</v>
      </c>
      <c r="F41" s="22">
        <v>801</v>
      </c>
      <c r="G41" s="22">
        <v>56322</v>
      </c>
      <c r="H41" s="39" t="s">
        <v>259</v>
      </c>
      <c r="I41" s="2" t="s">
        <v>260</v>
      </c>
      <c r="J41" s="2" t="s">
        <v>234</v>
      </c>
    </row>
    <row r="42" spans="1:10" x14ac:dyDescent="0.3">
      <c r="A42" s="37">
        <v>4601</v>
      </c>
      <c r="B42" s="55">
        <v>4.5499999999999998E-13</v>
      </c>
      <c r="C42" s="55">
        <v>2.3000000000000001E-11</v>
      </c>
      <c r="D42" s="22">
        <v>29</v>
      </c>
      <c r="E42" s="22">
        <v>383</v>
      </c>
      <c r="F42" s="22">
        <v>801</v>
      </c>
      <c r="G42" s="22">
        <v>56322</v>
      </c>
      <c r="H42" s="39" t="s">
        <v>410</v>
      </c>
      <c r="I42" s="2" t="s">
        <v>411</v>
      </c>
      <c r="J42" s="2" t="s">
        <v>234</v>
      </c>
    </row>
    <row r="43" spans="1:10" x14ac:dyDescent="0.3">
      <c r="A43" s="37">
        <v>8792</v>
      </c>
      <c r="B43" s="55">
        <v>2.2599999999999999E-4</v>
      </c>
      <c r="C43" s="55">
        <v>1.9400000000000001E-3</v>
      </c>
      <c r="D43" s="22">
        <v>3</v>
      </c>
      <c r="E43" s="22">
        <v>9</v>
      </c>
      <c r="F43" s="22">
        <v>801</v>
      </c>
      <c r="G43" s="22">
        <v>56322</v>
      </c>
      <c r="H43" s="39" t="s">
        <v>269</v>
      </c>
      <c r="I43" s="2" t="s">
        <v>270</v>
      </c>
      <c r="J43" s="2" t="s">
        <v>234</v>
      </c>
    </row>
    <row r="44" spans="1:10" x14ac:dyDescent="0.3">
      <c r="A44" s="37">
        <v>4351</v>
      </c>
      <c r="B44" s="55">
        <v>7.1999999999999998E-3</v>
      </c>
      <c r="C44" s="55">
        <v>3.9899999999999998E-2</v>
      </c>
      <c r="D44" s="22">
        <v>3</v>
      </c>
      <c r="E44" s="22">
        <v>28</v>
      </c>
      <c r="F44" s="22">
        <v>801</v>
      </c>
      <c r="G44" s="22">
        <v>56322</v>
      </c>
      <c r="H44" s="39" t="s">
        <v>267</v>
      </c>
      <c r="I44" s="2" t="s">
        <v>412</v>
      </c>
      <c r="J44" s="2" t="s">
        <v>234</v>
      </c>
    </row>
    <row r="45" spans="1:10" x14ac:dyDescent="0.3">
      <c r="A45" s="37">
        <v>4049</v>
      </c>
      <c r="B45" s="55">
        <v>5.9500000000000002E-7</v>
      </c>
      <c r="C45" s="55">
        <v>1.0000000000000001E-5</v>
      </c>
      <c r="D45" s="22">
        <v>4</v>
      </c>
      <c r="E45" s="22">
        <v>6</v>
      </c>
      <c r="F45" s="22">
        <v>801</v>
      </c>
      <c r="G45" s="22">
        <v>56322</v>
      </c>
      <c r="H45" s="39" t="s">
        <v>261</v>
      </c>
      <c r="I45" s="2" t="s">
        <v>262</v>
      </c>
      <c r="J45" s="2" t="s">
        <v>234</v>
      </c>
    </row>
    <row r="46" spans="1:10" x14ac:dyDescent="0.3">
      <c r="A46" s="37">
        <v>4568</v>
      </c>
      <c r="B46" s="55">
        <v>4.8199999999999999E-14</v>
      </c>
      <c r="C46" s="55">
        <v>3.2399999999999999E-12</v>
      </c>
      <c r="D46" s="22">
        <v>15</v>
      </c>
      <c r="E46" s="22">
        <v>69</v>
      </c>
      <c r="F46" s="22">
        <v>801</v>
      </c>
      <c r="G46" s="22">
        <v>56322</v>
      </c>
      <c r="H46" s="39" t="s">
        <v>255</v>
      </c>
      <c r="I46" s="2" t="s">
        <v>379</v>
      </c>
      <c r="J46" s="2" t="s">
        <v>234</v>
      </c>
    </row>
    <row r="47" spans="1:10" x14ac:dyDescent="0.3">
      <c r="A47" s="37">
        <v>4806</v>
      </c>
      <c r="B47" s="55">
        <v>8.4899999999999993E-3</v>
      </c>
      <c r="C47" s="55">
        <v>4.4600000000000001E-2</v>
      </c>
      <c r="D47" s="22">
        <v>6</v>
      </c>
      <c r="E47" s="22">
        <v>123</v>
      </c>
      <c r="F47" s="22">
        <v>801</v>
      </c>
      <c r="G47" s="22">
        <v>56322</v>
      </c>
      <c r="H47" s="39" t="s">
        <v>265</v>
      </c>
      <c r="I47" s="2" t="s">
        <v>413</v>
      </c>
      <c r="J47" s="2" t="s">
        <v>234</v>
      </c>
    </row>
    <row r="48" spans="1:10" x14ac:dyDescent="0.3">
      <c r="A48" s="37">
        <v>8171</v>
      </c>
      <c r="B48" s="55">
        <v>3.6199999999999999E-7</v>
      </c>
      <c r="C48" s="55">
        <v>7.0700000000000001E-6</v>
      </c>
      <c r="D48" s="22">
        <v>12</v>
      </c>
      <c r="E48" s="22">
        <v>129</v>
      </c>
      <c r="F48" s="22">
        <v>801</v>
      </c>
      <c r="G48" s="22">
        <v>56322</v>
      </c>
      <c r="H48" s="39" t="s">
        <v>268</v>
      </c>
      <c r="I48" s="2" t="s">
        <v>414</v>
      </c>
      <c r="J48" s="2" t="s">
        <v>234</v>
      </c>
    </row>
    <row r="49" spans="1:12" x14ac:dyDescent="0.3">
      <c r="A49" s="37">
        <v>45330</v>
      </c>
      <c r="B49" s="55">
        <v>1.2400000000000001E-4</v>
      </c>
      <c r="C49" s="55">
        <v>1.1900000000000001E-3</v>
      </c>
      <c r="D49" s="22">
        <v>12</v>
      </c>
      <c r="E49" s="22">
        <v>229</v>
      </c>
      <c r="F49" s="22">
        <v>801</v>
      </c>
      <c r="G49" s="22">
        <v>56322</v>
      </c>
      <c r="H49" s="39" t="s">
        <v>243</v>
      </c>
      <c r="I49" s="2" t="s">
        <v>415</v>
      </c>
      <c r="J49" s="2" t="s">
        <v>234</v>
      </c>
    </row>
    <row r="50" spans="1:12" x14ac:dyDescent="0.3">
      <c r="A50" s="37">
        <v>8146</v>
      </c>
      <c r="B50" s="55">
        <v>1.5099999999999999E-6</v>
      </c>
      <c r="C50" s="55">
        <v>2.26E-5</v>
      </c>
      <c r="D50" s="22">
        <v>11</v>
      </c>
      <c r="E50" s="22">
        <v>122</v>
      </c>
      <c r="F50" s="22">
        <v>801</v>
      </c>
      <c r="G50" s="22">
        <v>56322</v>
      </c>
      <c r="H50" s="39" t="s">
        <v>257</v>
      </c>
      <c r="I50" s="2" t="s">
        <v>416</v>
      </c>
      <c r="J50" s="2" t="s">
        <v>234</v>
      </c>
    </row>
    <row r="51" spans="1:12" x14ac:dyDescent="0.3">
      <c r="A51" s="37">
        <v>4020</v>
      </c>
      <c r="B51" s="55">
        <v>1.1700000000000001E-9</v>
      </c>
      <c r="C51" s="55">
        <v>3.6500000000000003E-8</v>
      </c>
      <c r="D51" s="22">
        <v>7</v>
      </c>
      <c r="E51" s="22">
        <v>16</v>
      </c>
      <c r="F51" s="22">
        <v>801</v>
      </c>
      <c r="G51" s="22">
        <v>56322</v>
      </c>
      <c r="H51" s="39" t="s">
        <v>254</v>
      </c>
      <c r="I51" s="2" t="s">
        <v>374</v>
      </c>
      <c r="J51" s="2" t="s">
        <v>234</v>
      </c>
    </row>
    <row r="52" spans="1:12" x14ac:dyDescent="0.3">
      <c r="A52" s="37">
        <v>19200</v>
      </c>
      <c r="B52" s="55">
        <v>4.5599999999999998E-3</v>
      </c>
      <c r="C52" s="55">
        <v>2.7099999999999999E-2</v>
      </c>
      <c r="D52" s="22">
        <v>6</v>
      </c>
      <c r="E52" s="22">
        <v>108</v>
      </c>
      <c r="F52" s="22">
        <v>801</v>
      </c>
      <c r="G52" s="22">
        <v>56322</v>
      </c>
      <c r="H52" s="39" t="s">
        <v>271</v>
      </c>
      <c r="I52" s="2" t="s">
        <v>417</v>
      </c>
      <c r="J52" s="2" t="s">
        <v>234</v>
      </c>
    </row>
    <row r="53" spans="1:12" x14ac:dyDescent="0.3">
      <c r="A53" s="37">
        <v>5315</v>
      </c>
      <c r="B53" s="55">
        <v>7.9500000000000005E-3</v>
      </c>
      <c r="C53" s="55">
        <v>4.2799999999999998E-2</v>
      </c>
      <c r="D53" s="22">
        <v>3</v>
      </c>
      <c r="E53" s="22">
        <v>29</v>
      </c>
      <c r="F53" s="22">
        <v>801</v>
      </c>
      <c r="G53" s="22">
        <v>56322</v>
      </c>
      <c r="H53" s="39" t="s">
        <v>418</v>
      </c>
      <c r="I53" s="2" t="s">
        <v>419</v>
      </c>
      <c r="J53" s="2" t="s">
        <v>234</v>
      </c>
    </row>
    <row r="54" spans="1:12" x14ac:dyDescent="0.3">
      <c r="A54" s="37">
        <v>5385</v>
      </c>
      <c r="B54" s="55">
        <v>2.5400000000000001E-5</v>
      </c>
      <c r="C54" s="55">
        <v>3.0200000000000002E-4</v>
      </c>
      <c r="D54" s="22">
        <v>9</v>
      </c>
      <c r="E54" s="22">
        <v>108</v>
      </c>
      <c r="F54" s="22">
        <v>801</v>
      </c>
      <c r="G54" s="22">
        <v>56322</v>
      </c>
      <c r="H54" s="39" t="s">
        <v>327</v>
      </c>
      <c r="I54" s="2" t="s">
        <v>420</v>
      </c>
      <c r="J54" s="2" t="s">
        <v>234</v>
      </c>
    </row>
    <row r="55" spans="1:12" x14ac:dyDescent="0.3">
      <c r="A55" s="37">
        <v>8519</v>
      </c>
      <c r="B55" s="55">
        <v>3.15E-3</v>
      </c>
      <c r="C55" s="55">
        <v>2.0199999999999999E-2</v>
      </c>
      <c r="D55" s="22">
        <v>3</v>
      </c>
      <c r="E55" s="22">
        <v>21</v>
      </c>
      <c r="F55" s="22">
        <v>801</v>
      </c>
      <c r="G55" s="22">
        <v>56322</v>
      </c>
      <c r="H55" s="39" t="s">
        <v>326</v>
      </c>
      <c r="I55" s="2" t="s">
        <v>319</v>
      </c>
      <c r="J55" s="2" t="s">
        <v>234</v>
      </c>
    </row>
    <row r="56" spans="1:12" x14ac:dyDescent="0.3">
      <c r="A56" s="37">
        <v>5457</v>
      </c>
      <c r="B56" s="55">
        <v>6.8100000000000001E-3</v>
      </c>
      <c r="C56" s="55">
        <v>3.8199999999999998E-2</v>
      </c>
      <c r="D56" s="22">
        <v>2</v>
      </c>
      <c r="E56" s="22">
        <v>9</v>
      </c>
      <c r="F56" s="22">
        <v>801</v>
      </c>
      <c r="G56" s="22">
        <v>56322</v>
      </c>
      <c r="H56" s="39" t="s">
        <v>328</v>
      </c>
      <c r="I56" s="2" t="s">
        <v>316</v>
      </c>
      <c r="J56" s="2" t="s">
        <v>234</v>
      </c>
    </row>
    <row r="57" spans="1:12" x14ac:dyDescent="0.3">
      <c r="A57" s="37">
        <v>8200</v>
      </c>
      <c r="B57" s="55">
        <v>4.1099999999999999E-3</v>
      </c>
      <c r="C57" s="55">
        <v>2.4799999999999999E-2</v>
      </c>
      <c r="D57" s="22">
        <v>3</v>
      </c>
      <c r="E57" s="22">
        <v>23</v>
      </c>
      <c r="F57" s="22">
        <v>801</v>
      </c>
      <c r="G57" s="22">
        <v>56322</v>
      </c>
      <c r="H57" s="39" t="s">
        <v>330</v>
      </c>
      <c r="I57" s="2" t="s">
        <v>421</v>
      </c>
      <c r="J57" s="2" t="s">
        <v>234</v>
      </c>
    </row>
    <row r="58" spans="1:12" x14ac:dyDescent="0.3">
      <c r="A58" s="37">
        <v>42910</v>
      </c>
      <c r="B58" s="55">
        <v>2.0699999999999999E-4</v>
      </c>
      <c r="C58" s="55">
        <v>1.8600000000000001E-3</v>
      </c>
      <c r="D58" s="22">
        <v>12</v>
      </c>
      <c r="E58" s="22">
        <v>242</v>
      </c>
      <c r="F58" s="22">
        <v>801</v>
      </c>
      <c r="G58" s="22">
        <v>56322</v>
      </c>
      <c r="H58" s="39" t="s">
        <v>263</v>
      </c>
      <c r="I58" s="2" t="s">
        <v>394</v>
      </c>
      <c r="J58" s="2" t="s">
        <v>234</v>
      </c>
      <c r="K58" s="9"/>
      <c r="L58" s="7"/>
    </row>
    <row r="59" spans="1:12" x14ac:dyDescent="0.3">
      <c r="A59" s="38">
        <v>5199</v>
      </c>
      <c r="B59" s="56">
        <v>3.6699999999999999E-7</v>
      </c>
      <c r="C59" s="56">
        <v>7.0700000000000001E-6</v>
      </c>
      <c r="D59" s="53">
        <v>6</v>
      </c>
      <c r="E59" s="53">
        <v>21</v>
      </c>
      <c r="F59" s="53">
        <v>801</v>
      </c>
      <c r="G59" s="53">
        <v>56322</v>
      </c>
      <c r="H59" s="14" t="s">
        <v>325</v>
      </c>
      <c r="I59" s="9" t="s">
        <v>422</v>
      </c>
      <c r="J59" s="9" t="s">
        <v>234</v>
      </c>
    </row>
    <row r="62" spans="1:12" x14ac:dyDescent="0.3">
      <c r="B62" s="55"/>
      <c r="C62" s="55"/>
    </row>
    <row r="63" spans="1:12" x14ac:dyDescent="0.3">
      <c r="B63" s="55"/>
      <c r="C63" s="55"/>
    </row>
    <row r="64" spans="1:12" x14ac:dyDescent="0.3">
      <c r="B64" s="55"/>
      <c r="C64" s="55"/>
    </row>
    <row r="65" spans="2:3" x14ac:dyDescent="0.3">
      <c r="B65" s="55"/>
      <c r="C65" s="55"/>
    </row>
    <row r="66" spans="2:3" x14ac:dyDescent="0.3">
      <c r="B66" s="55"/>
      <c r="C66" s="55"/>
    </row>
    <row r="67" spans="2:3" x14ac:dyDescent="0.3">
      <c r="B67" s="55"/>
      <c r="C67" s="55"/>
    </row>
    <row r="68" spans="2:3" x14ac:dyDescent="0.3">
      <c r="B68" s="55"/>
      <c r="C68" s="55"/>
    </row>
    <row r="69" spans="2:3" x14ac:dyDescent="0.3">
      <c r="B69" s="55"/>
      <c r="C69" s="55"/>
    </row>
    <row r="70" spans="2:3" x14ac:dyDescent="0.3">
      <c r="B70" s="55"/>
      <c r="C70" s="55"/>
    </row>
    <row r="71" spans="2:3" x14ac:dyDescent="0.3">
      <c r="B71" s="55"/>
      <c r="C71" s="55"/>
    </row>
    <row r="72" spans="2:3" x14ac:dyDescent="0.3">
      <c r="B72" s="55"/>
      <c r="C72" s="55"/>
    </row>
    <row r="73" spans="2:3" x14ac:dyDescent="0.3">
      <c r="B73" s="55"/>
      <c r="C73" s="55"/>
    </row>
    <row r="74" spans="2:3" x14ac:dyDescent="0.3">
      <c r="B74" s="55"/>
      <c r="C74" s="55"/>
    </row>
    <row r="75" spans="2:3" x14ac:dyDescent="0.3">
      <c r="B75" s="55"/>
      <c r="C75" s="55"/>
    </row>
    <row r="76" spans="2:3" x14ac:dyDescent="0.3">
      <c r="B76" s="55"/>
      <c r="C76" s="55"/>
    </row>
    <row r="77" spans="2:3" x14ac:dyDescent="0.3">
      <c r="B77" s="55"/>
      <c r="C77" s="55"/>
    </row>
    <row r="78" spans="2:3" x14ac:dyDescent="0.3">
      <c r="B78" s="55"/>
      <c r="C78" s="55"/>
    </row>
    <row r="79" spans="2:3" x14ac:dyDescent="0.3">
      <c r="B79" s="55"/>
      <c r="C79" s="55"/>
    </row>
    <row r="80" spans="2:3" x14ac:dyDescent="0.3">
      <c r="B80" s="55"/>
      <c r="C80" s="55"/>
    </row>
    <row r="82" spans="2:3" x14ac:dyDescent="0.3">
      <c r="B82" s="55"/>
      <c r="C82" s="55"/>
    </row>
    <row r="83" spans="2:3" x14ac:dyDescent="0.3">
      <c r="B83" s="55"/>
      <c r="C83" s="55"/>
    </row>
    <row r="84" spans="2:3" x14ac:dyDescent="0.3">
      <c r="B84" s="55"/>
      <c r="C84" s="55"/>
    </row>
    <row r="85" spans="2:3" x14ac:dyDescent="0.3">
      <c r="B85" s="55"/>
      <c r="C85" s="55"/>
    </row>
    <row r="86" spans="2:3" x14ac:dyDescent="0.3">
      <c r="B86" s="55"/>
      <c r="C86" s="55"/>
    </row>
    <row r="87" spans="2:3" x14ac:dyDescent="0.3">
      <c r="B87" s="55"/>
      <c r="C87" s="55"/>
    </row>
    <row r="88" spans="2:3" x14ac:dyDescent="0.3">
      <c r="B88" s="55"/>
      <c r="C88" s="55"/>
    </row>
    <row r="89" spans="2:3" x14ac:dyDescent="0.3">
      <c r="B89" s="55"/>
      <c r="C89" s="55"/>
    </row>
    <row r="90" spans="2:3" x14ac:dyDescent="0.3">
      <c r="B90" s="55"/>
      <c r="C90" s="55"/>
    </row>
    <row r="91" spans="2:3" x14ac:dyDescent="0.3">
      <c r="B91" s="55"/>
      <c r="C91" s="55"/>
    </row>
    <row r="92" spans="2:3" x14ac:dyDescent="0.3">
      <c r="B92" s="55"/>
      <c r="C92" s="55"/>
    </row>
    <row r="93" spans="2:3" x14ac:dyDescent="0.3">
      <c r="B93" s="55"/>
      <c r="C93" s="55"/>
    </row>
    <row r="94" spans="2:3" x14ac:dyDescent="0.3">
      <c r="B94" s="55"/>
      <c r="C94" s="55"/>
    </row>
    <row r="95" spans="2:3" x14ac:dyDescent="0.3">
      <c r="B95" s="55"/>
      <c r="C95" s="55"/>
    </row>
    <row r="96" spans="2:3" x14ac:dyDescent="0.3">
      <c r="B96" s="55"/>
      <c r="C96" s="55"/>
    </row>
    <row r="97" spans="1:11" x14ac:dyDescent="0.3">
      <c r="B97" s="55"/>
      <c r="C97" s="55"/>
    </row>
    <row r="98" spans="1:11" x14ac:dyDescent="0.3">
      <c r="B98" s="55"/>
      <c r="C98" s="55"/>
    </row>
    <row r="99" spans="1:11" x14ac:dyDescent="0.3">
      <c r="A99" s="9"/>
      <c r="B99" s="56"/>
      <c r="C99" s="56"/>
      <c r="D99" s="53"/>
      <c r="E99" s="53"/>
      <c r="F99" s="53"/>
      <c r="G99" s="53"/>
      <c r="H99" s="14"/>
      <c r="I99" s="9"/>
      <c r="J99" s="9"/>
      <c r="K99" s="9"/>
    </row>
  </sheetData>
  <phoneticPr fontId="1" type="noConversion"/>
  <conditionalFormatting sqref="A3:A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3101-E2DA-4332-A3BE-9C65A696153A}">
  <dimension ref="A1:H24"/>
  <sheetViews>
    <sheetView topLeftCell="A10" zoomScale="80" zoomScaleNormal="80" workbookViewId="0">
      <selection activeCell="H2" sqref="H2"/>
    </sheetView>
  </sheetViews>
  <sheetFormatPr defaultRowHeight="14" x14ac:dyDescent="0.3"/>
  <cols>
    <col min="1" max="1" width="16.75" bestFit="1" customWidth="1"/>
    <col min="2" max="2" width="42.08203125" bestFit="1" customWidth="1"/>
    <col min="3" max="3" width="22.08203125" style="52" customWidth="1"/>
    <col min="4" max="4" width="19.25" style="52" bestFit="1" customWidth="1"/>
    <col min="5" max="5" width="19.75" style="52" bestFit="1" customWidth="1"/>
    <col min="6" max="6" width="19.5" style="52" bestFit="1" customWidth="1"/>
    <col min="7" max="7" width="11.25" style="59" bestFit="1" customWidth="1"/>
    <col min="8" max="8" width="255.58203125" bestFit="1" customWidth="1"/>
  </cols>
  <sheetData>
    <row r="1" spans="1:8" x14ac:dyDescent="0.3">
      <c r="A1" s="62" t="s">
        <v>620</v>
      </c>
      <c r="B1" s="62"/>
      <c r="C1" s="62"/>
      <c r="D1" s="62"/>
      <c r="E1" s="62"/>
      <c r="F1" s="62"/>
      <c r="G1" s="62"/>
      <c r="H1" s="62"/>
    </row>
    <row r="2" spans="1:8" s="77" customFormat="1" x14ac:dyDescent="0.3">
      <c r="A2" s="70" t="s">
        <v>306</v>
      </c>
      <c r="B2" s="74" t="s">
        <v>285</v>
      </c>
      <c r="C2" s="74" t="s">
        <v>1063</v>
      </c>
      <c r="D2" s="74" t="s">
        <v>1064</v>
      </c>
      <c r="E2" s="74" t="s">
        <v>286</v>
      </c>
      <c r="F2" s="74" t="s">
        <v>1065</v>
      </c>
      <c r="G2" s="75" t="s">
        <v>307</v>
      </c>
      <c r="H2" s="76" t="s">
        <v>225</v>
      </c>
    </row>
    <row r="3" spans="1:8" x14ac:dyDescent="0.3">
      <c r="A3" s="50">
        <v>9100</v>
      </c>
      <c r="B3" s="2" t="s">
        <v>287</v>
      </c>
      <c r="C3" s="29">
        <v>108</v>
      </c>
      <c r="D3" s="29">
        <v>138</v>
      </c>
      <c r="E3" s="29">
        <v>2527</v>
      </c>
      <c r="F3" s="29">
        <v>5638</v>
      </c>
      <c r="G3" s="57">
        <v>4.4400000000000002E-16</v>
      </c>
      <c r="H3" s="11" t="s">
        <v>423</v>
      </c>
    </row>
    <row r="4" spans="1:8" x14ac:dyDescent="0.3">
      <c r="A4" s="50">
        <v>9110</v>
      </c>
      <c r="B4" s="2" t="s">
        <v>288</v>
      </c>
      <c r="C4" s="29">
        <v>35</v>
      </c>
      <c r="D4" s="29">
        <v>138</v>
      </c>
      <c r="E4" s="29">
        <v>317</v>
      </c>
      <c r="F4" s="29">
        <v>5638</v>
      </c>
      <c r="G4" s="57">
        <v>1.0099999999999999E-14</v>
      </c>
      <c r="H4" s="11" t="s">
        <v>424</v>
      </c>
    </row>
    <row r="5" spans="1:8" x14ac:dyDescent="0.3">
      <c r="A5" s="50">
        <v>480</v>
      </c>
      <c r="B5" s="2" t="s">
        <v>252</v>
      </c>
      <c r="C5" s="29">
        <v>19</v>
      </c>
      <c r="D5" s="29">
        <v>138</v>
      </c>
      <c r="E5" s="29">
        <v>101</v>
      </c>
      <c r="F5" s="29">
        <v>5638</v>
      </c>
      <c r="G5" s="57">
        <v>2.0900000000000002E-12</v>
      </c>
      <c r="H5" s="11" t="s">
        <v>425</v>
      </c>
    </row>
    <row r="6" spans="1:8" x14ac:dyDescent="0.3">
      <c r="A6" s="50">
        <v>940</v>
      </c>
      <c r="B6" s="2" t="s">
        <v>290</v>
      </c>
      <c r="C6" s="29">
        <v>24</v>
      </c>
      <c r="D6" s="29">
        <v>138</v>
      </c>
      <c r="E6" s="29">
        <v>196</v>
      </c>
      <c r="F6" s="29">
        <v>5638</v>
      </c>
      <c r="G6" s="57">
        <v>3.3500000000000001E-11</v>
      </c>
      <c r="H6" s="11" t="s">
        <v>426</v>
      </c>
    </row>
    <row r="7" spans="1:8" x14ac:dyDescent="0.3">
      <c r="A7" s="50">
        <v>2000</v>
      </c>
      <c r="B7" s="2" t="s">
        <v>289</v>
      </c>
      <c r="C7" s="29">
        <v>20</v>
      </c>
      <c r="D7" s="29">
        <v>138</v>
      </c>
      <c r="E7" s="29">
        <v>132</v>
      </c>
      <c r="F7" s="29">
        <v>5638</v>
      </c>
      <c r="G7" s="57">
        <v>3.4600000000000002E-11</v>
      </c>
      <c r="H7" s="11" t="s">
        <v>427</v>
      </c>
    </row>
    <row r="8" spans="1:8" x14ac:dyDescent="0.3">
      <c r="A8" s="50">
        <v>9106</v>
      </c>
      <c r="B8" s="2" t="s">
        <v>428</v>
      </c>
      <c r="C8" s="29">
        <v>24</v>
      </c>
      <c r="D8" s="29">
        <v>138</v>
      </c>
      <c r="E8" s="29">
        <v>211</v>
      </c>
      <c r="F8" s="29">
        <v>5638</v>
      </c>
      <c r="G8" s="57">
        <v>1.6200000000000001E-10</v>
      </c>
      <c r="H8" s="11" t="s">
        <v>429</v>
      </c>
    </row>
    <row r="9" spans="1:8" x14ac:dyDescent="0.3">
      <c r="A9" s="50">
        <v>9105</v>
      </c>
      <c r="B9" s="2" t="s">
        <v>292</v>
      </c>
      <c r="C9" s="29">
        <v>31</v>
      </c>
      <c r="D9" s="29">
        <v>138</v>
      </c>
      <c r="E9" s="29">
        <v>471</v>
      </c>
      <c r="F9" s="29">
        <v>5638</v>
      </c>
      <c r="G9" s="57">
        <v>2.11E-7</v>
      </c>
      <c r="H9" s="11" t="s">
        <v>430</v>
      </c>
    </row>
    <row r="10" spans="1:8" x14ac:dyDescent="0.3">
      <c r="A10" s="50">
        <v>920</v>
      </c>
      <c r="B10" s="2" t="s">
        <v>291</v>
      </c>
      <c r="C10" s="29">
        <v>10</v>
      </c>
      <c r="D10" s="29">
        <v>138</v>
      </c>
      <c r="E10" s="29">
        <v>50</v>
      </c>
      <c r="F10" s="29">
        <v>5638</v>
      </c>
      <c r="G10" s="57">
        <v>2.48E-7</v>
      </c>
      <c r="H10" s="11" t="s">
        <v>431</v>
      </c>
    </row>
    <row r="11" spans="1:8" x14ac:dyDescent="0.3">
      <c r="A11" s="50">
        <v>966</v>
      </c>
      <c r="B11" s="2" t="s">
        <v>293</v>
      </c>
      <c r="C11" s="29">
        <v>6</v>
      </c>
      <c r="D11" s="29">
        <v>138</v>
      </c>
      <c r="E11" s="29">
        <v>15</v>
      </c>
      <c r="F11" s="29">
        <v>5638</v>
      </c>
      <c r="G11" s="57">
        <v>8.0500000000000002E-7</v>
      </c>
      <c r="H11" s="11" t="s">
        <v>300</v>
      </c>
    </row>
    <row r="12" spans="1:8" x14ac:dyDescent="0.3">
      <c r="A12" s="50">
        <v>405</v>
      </c>
      <c r="B12" s="2" t="s">
        <v>294</v>
      </c>
      <c r="C12" s="29">
        <v>3</v>
      </c>
      <c r="D12" s="29">
        <v>138</v>
      </c>
      <c r="E12" s="29">
        <v>4</v>
      </c>
      <c r="F12" s="29">
        <v>5638</v>
      </c>
      <c r="G12" s="57">
        <v>5.6400000000000002E-5</v>
      </c>
      <c r="H12" s="11" t="s">
        <v>296</v>
      </c>
    </row>
    <row r="13" spans="1:8" x14ac:dyDescent="0.3">
      <c r="A13" s="50">
        <v>380</v>
      </c>
      <c r="B13" s="2" t="s">
        <v>298</v>
      </c>
      <c r="C13" s="29">
        <v>7</v>
      </c>
      <c r="D13" s="29">
        <v>138</v>
      </c>
      <c r="E13" s="29">
        <v>44</v>
      </c>
      <c r="F13" s="29">
        <v>5638</v>
      </c>
      <c r="G13" s="57">
        <v>8.1299999999999997E-5</v>
      </c>
      <c r="H13" s="11" t="s">
        <v>432</v>
      </c>
    </row>
    <row r="14" spans="1:8" x14ac:dyDescent="0.3">
      <c r="A14" s="50">
        <v>199</v>
      </c>
      <c r="B14" s="2" t="s">
        <v>295</v>
      </c>
      <c r="C14" s="29">
        <v>9</v>
      </c>
      <c r="D14" s="29">
        <v>138</v>
      </c>
      <c r="E14" s="29">
        <v>81</v>
      </c>
      <c r="F14" s="29">
        <v>5638</v>
      </c>
      <c r="G14" s="57">
        <v>1.4200000000000001E-4</v>
      </c>
      <c r="H14" s="11" t="s">
        <v>433</v>
      </c>
    </row>
    <row r="15" spans="1:8" x14ac:dyDescent="0.3">
      <c r="A15" s="50">
        <v>9183</v>
      </c>
      <c r="B15" s="2" t="s">
        <v>299</v>
      </c>
      <c r="C15" s="29">
        <v>33</v>
      </c>
      <c r="D15" s="29">
        <v>138</v>
      </c>
      <c r="E15" s="29">
        <v>802</v>
      </c>
      <c r="F15" s="29">
        <v>5638</v>
      </c>
      <c r="G15" s="57">
        <v>1.443815E-3</v>
      </c>
      <c r="H15" s="11" t="s">
        <v>434</v>
      </c>
    </row>
    <row r="16" spans="1:8" x14ac:dyDescent="0.3">
      <c r="A16" s="50">
        <v>430</v>
      </c>
      <c r="B16" s="2" t="s">
        <v>302</v>
      </c>
      <c r="C16" s="29">
        <v>3</v>
      </c>
      <c r="D16" s="29">
        <v>138</v>
      </c>
      <c r="E16" s="29">
        <v>11</v>
      </c>
      <c r="F16" s="29">
        <v>5638</v>
      </c>
      <c r="G16" s="57">
        <v>2.0498679999999998E-3</v>
      </c>
      <c r="H16" s="11" t="s">
        <v>304</v>
      </c>
    </row>
    <row r="17" spans="1:8" x14ac:dyDescent="0.3">
      <c r="A17" s="50">
        <v>400</v>
      </c>
      <c r="B17" s="2" t="s">
        <v>435</v>
      </c>
      <c r="C17" s="29">
        <v>6</v>
      </c>
      <c r="D17" s="29">
        <v>138</v>
      </c>
      <c r="E17" s="29">
        <v>58</v>
      </c>
      <c r="F17" s="29">
        <v>5638</v>
      </c>
      <c r="G17" s="57">
        <v>2.7437E-3</v>
      </c>
      <c r="H17" s="11" t="s">
        <v>436</v>
      </c>
    </row>
    <row r="18" spans="1:8" x14ac:dyDescent="0.3">
      <c r="A18" s="50">
        <v>230</v>
      </c>
      <c r="B18" s="2" t="s">
        <v>303</v>
      </c>
      <c r="C18" s="29">
        <v>7</v>
      </c>
      <c r="D18" s="29">
        <v>138</v>
      </c>
      <c r="E18" s="29">
        <v>92</v>
      </c>
      <c r="F18" s="29">
        <v>5638</v>
      </c>
      <c r="G18" s="57">
        <v>7.0146799999999997E-3</v>
      </c>
      <c r="H18" s="11" t="s">
        <v>437</v>
      </c>
    </row>
    <row r="19" spans="1:8" x14ac:dyDescent="0.3">
      <c r="A19" s="50">
        <v>10</v>
      </c>
      <c r="B19" s="2" t="s">
        <v>297</v>
      </c>
      <c r="C19" s="29">
        <v>9</v>
      </c>
      <c r="D19" s="29">
        <v>138</v>
      </c>
      <c r="E19" s="29">
        <v>140</v>
      </c>
      <c r="F19" s="29">
        <v>5638</v>
      </c>
      <c r="G19" s="57">
        <v>7.0579709999999997E-3</v>
      </c>
      <c r="H19" s="11" t="s">
        <v>438</v>
      </c>
    </row>
    <row r="20" spans="1:8" x14ac:dyDescent="0.3">
      <c r="A20" s="50">
        <v>9101</v>
      </c>
      <c r="B20" s="2" t="s">
        <v>439</v>
      </c>
      <c r="C20" s="29">
        <v>28</v>
      </c>
      <c r="D20" s="29">
        <v>138</v>
      </c>
      <c r="E20" s="29">
        <v>740</v>
      </c>
      <c r="F20" s="29">
        <v>5638</v>
      </c>
      <c r="G20" s="57">
        <v>1.1230072000000001E-2</v>
      </c>
      <c r="H20" s="11" t="s">
        <v>440</v>
      </c>
    </row>
    <row r="21" spans="1:8" x14ac:dyDescent="0.3">
      <c r="A21" s="50">
        <v>500</v>
      </c>
      <c r="B21" s="2" t="s">
        <v>253</v>
      </c>
      <c r="C21" s="29">
        <v>7</v>
      </c>
      <c r="D21" s="29">
        <v>138</v>
      </c>
      <c r="E21" s="29">
        <v>104</v>
      </c>
      <c r="F21" s="29">
        <v>5638</v>
      </c>
      <c r="G21" s="57">
        <v>1.3363294E-2</v>
      </c>
      <c r="H21" s="11" t="s">
        <v>441</v>
      </c>
    </row>
    <row r="22" spans="1:8" x14ac:dyDescent="0.3">
      <c r="A22" s="50">
        <v>270</v>
      </c>
      <c r="B22" s="2" t="s">
        <v>301</v>
      </c>
      <c r="C22" s="29">
        <v>7</v>
      </c>
      <c r="D22" s="29">
        <v>138</v>
      </c>
      <c r="E22" s="29">
        <v>119</v>
      </c>
      <c r="F22" s="29">
        <v>5638</v>
      </c>
      <c r="G22" s="57">
        <v>2.6100913E-2</v>
      </c>
      <c r="H22" s="11" t="s">
        <v>442</v>
      </c>
    </row>
    <row r="23" spans="1:8" x14ac:dyDescent="0.3">
      <c r="A23" s="50">
        <v>350</v>
      </c>
      <c r="B23" s="2" t="s">
        <v>305</v>
      </c>
      <c r="C23" s="29">
        <v>4</v>
      </c>
      <c r="D23" s="29">
        <v>138</v>
      </c>
      <c r="E23" s="29">
        <v>47</v>
      </c>
      <c r="F23" s="29">
        <v>5638</v>
      </c>
      <c r="G23" s="57">
        <v>2.7191732E-2</v>
      </c>
      <c r="H23" s="11" t="s">
        <v>443</v>
      </c>
    </row>
    <row r="24" spans="1:8" x14ac:dyDescent="0.3">
      <c r="A24" s="51">
        <v>40</v>
      </c>
      <c r="B24" s="9" t="s">
        <v>444</v>
      </c>
      <c r="C24" s="54">
        <v>4</v>
      </c>
      <c r="D24" s="54">
        <v>138</v>
      </c>
      <c r="E24" s="54">
        <v>56</v>
      </c>
      <c r="F24" s="54">
        <v>5638</v>
      </c>
      <c r="G24" s="58">
        <v>4.7395710000000001E-2</v>
      </c>
      <c r="H24" s="12" t="s">
        <v>445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234A7-D7E0-484B-BDD8-2395EA7065A0}">
  <dimension ref="A1:D6"/>
  <sheetViews>
    <sheetView topLeftCell="E1" zoomScaleNormal="100" workbookViewId="0">
      <selection activeCell="A2" sqref="A2:XFD2"/>
    </sheetView>
  </sheetViews>
  <sheetFormatPr defaultColWidth="9" defaultRowHeight="14" x14ac:dyDescent="0.3"/>
  <cols>
    <col min="1" max="1" width="15.5" style="2" bestFit="1" customWidth="1"/>
    <col min="2" max="2" width="26.5" style="2" bestFit="1" customWidth="1"/>
    <col min="3" max="3" width="64.08203125" style="2" customWidth="1"/>
    <col min="4" max="4" width="237.08203125" style="2" bestFit="1" customWidth="1"/>
    <col min="5" max="5" width="9" style="2" customWidth="1"/>
    <col min="6" max="16384" width="9" style="2"/>
  </cols>
  <sheetData>
    <row r="1" spans="1:4" x14ac:dyDescent="0.3">
      <c r="A1" s="63" t="s">
        <v>446</v>
      </c>
      <c r="B1" s="63"/>
      <c r="C1" s="63"/>
      <c r="D1" s="63"/>
    </row>
    <row r="2" spans="1:4" s="73" customFormat="1" x14ac:dyDescent="0.3">
      <c r="A2" s="70" t="s">
        <v>68</v>
      </c>
      <c r="B2" s="70" t="s">
        <v>88</v>
      </c>
      <c r="C2" s="70" t="s">
        <v>89</v>
      </c>
      <c r="D2" s="70" t="s">
        <v>90</v>
      </c>
    </row>
    <row r="3" spans="1:4" x14ac:dyDescent="0.3">
      <c r="A3" s="7" t="s">
        <v>2</v>
      </c>
      <c r="B3" s="7" t="s">
        <v>624</v>
      </c>
      <c r="C3" s="7" t="s">
        <v>1058</v>
      </c>
      <c r="D3" s="7" t="s">
        <v>1059</v>
      </c>
    </row>
    <row r="4" spans="1:4" x14ac:dyDescent="0.3">
      <c r="A4" s="7" t="s">
        <v>3</v>
      </c>
      <c r="B4" s="7" t="s">
        <v>625</v>
      </c>
      <c r="C4" s="7" t="s">
        <v>626</v>
      </c>
      <c r="D4" s="7" t="s">
        <v>1060</v>
      </c>
    </row>
    <row r="5" spans="1:4" s="7" customFormat="1" x14ac:dyDescent="0.3">
      <c r="A5" s="7" t="s">
        <v>613</v>
      </c>
      <c r="B5" s="7" t="s">
        <v>627</v>
      </c>
      <c r="C5" s="7" t="s">
        <v>1058</v>
      </c>
      <c r="D5" s="7" t="s">
        <v>1059</v>
      </c>
    </row>
    <row r="6" spans="1:4" s="9" customFormat="1" x14ac:dyDescent="0.3">
      <c r="A6" s="9" t="s">
        <v>614</v>
      </c>
      <c r="B6" s="9" t="s">
        <v>628</v>
      </c>
      <c r="C6" s="9" t="s">
        <v>626</v>
      </c>
      <c r="D6" s="9" t="s">
        <v>1060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283D-8001-43EA-8CA8-C9FB28A41720}">
  <dimension ref="A1:D15"/>
  <sheetViews>
    <sheetView topLeftCell="D1" zoomScaleNormal="100" workbookViewId="0">
      <selection activeCell="A2" sqref="A2:XFD2"/>
    </sheetView>
  </sheetViews>
  <sheetFormatPr defaultRowHeight="14" x14ac:dyDescent="0.3"/>
  <cols>
    <col min="1" max="1" width="14.75" style="4" bestFit="1" customWidth="1"/>
    <col min="2" max="2" width="59.25" bestFit="1" customWidth="1"/>
    <col min="3" max="3" width="68.83203125" bestFit="1" customWidth="1"/>
    <col min="4" max="4" width="145.58203125" bestFit="1" customWidth="1"/>
  </cols>
  <sheetData>
    <row r="1" spans="1:4" ht="15" customHeight="1" x14ac:dyDescent="0.3">
      <c r="A1" s="62" t="s">
        <v>495</v>
      </c>
      <c r="B1" s="62"/>
      <c r="C1" s="62"/>
      <c r="D1" s="62"/>
    </row>
    <row r="2" spans="1:4" s="73" customFormat="1" x14ac:dyDescent="0.3">
      <c r="A2" s="71" t="s">
        <v>68</v>
      </c>
      <c r="B2" s="70" t="s">
        <v>88</v>
      </c>
      <c r="C2" s="70" t="s">
        <v>89</v>
      </c>
      <c r="D2" s="70" t="s">
        <v>90</v>
      </c>
    </row>
    <row r="3" spans="1:4" x14ac:dyDescent="0.3">
      <c r="A3" s="39" t="s">
        <v>334</v>
      </c>
      <c r="B3" s="2" t="s">
        <v>629</v>
      </c>
      <c r="C3" s="2" t="s">
        <v>630</v>
      </c>
      <c r="D3" s="2" t="s">
        <v>1053</v>
      </c>
    </row>
    <row r="4" spans="1:4" x14ac:dyDescent="0.3">
      <c r="A4" s="39" t="s">
        <v>621</v>
      </c>
      <c r="B4" s="2" t="s">
        <v>631</v>
      </c>
      <c r="C4" s="2" t="s">
        <v>632</v>
      </c>
      <c r="D4" s="2" t="s">
        <v>1054</v>
      </c>
    </row>
    <row r="5" spans="1:4" x14ac:dyDescent="0.3">
      <c r="A5" s="39" t="s">
        <v>335</v>
      </c>
      <c r="B5" s="2" t="s">
        <v>633</v>
      </c>
      <c r="C5" s="2" t="s">
        <v>1055</v>
      </c>
      <c r="D5" s="2" t="s">
        <v>1056</v>
      </c>
    </row>
    <row r="6" spans="1:4" x14ac:dyDescent="0.3">
      <c r="A6" s="39" t="s">
        <v>336</v>
      </c>
      <c r="B6" s="2" t="s">
        <v>634</v>
      </c>
      <c r="C6" s="2" t="s">
        <v>630</v>
      </c>
      <c r="D6" s="2" t="s">
        <v>1053</v>
      </c>
    </row>
    <row r="7" spans="1:4" x14ac:dyDescent="0.3">
      <c r="A7" s="39" t="s">
        <v>337</v>
      </c>
      <c r="B7" s="2" t="s">
        <v>635</v>
      </c>
      <c r="C7" s="2" t="s">
        <v>630</v>
      </c>
      <c r="D7" s="2" t="s">
        <v>1053</v>
      </c>
    </row>
    <row r="8" spans="1:4" x14ac:dyDescent="0.3">
      <c r="A8" s="39" t="s">
        <v>338</v>
      </c>
      <c r="B8" s="2" t="s">
        <v>636</v>
      </c>
      <c r="C8" s="2" t="s">
        <v>632</v>
      </c>
      <c r="D8" s="2" t="s">
        <v>1054</v>
      </c>
    </row>
    <row r="9" spans="1:4" x14ac:dyDescent="0.3">
      <c r="A9" s="39" t="s">
        <v>339</v>
      </c>
      <c r="B9" s="2" t="s">
        <v>637</v>
      </c>
      <c r="C9" s="2" t="s">
        <v>632</v>
      </c>
      <c r="D9" s="2" t="s">
        <v>1054</v>
      </c>
    </row>
    <row r="10" spans="1:4" x14ac:dyDescent="0.3">
      <c r="A10" s="39" t="s">
        <v>622</v>
      </c>
      <c r="B10" s="2" t="s">
        <v>638</v>
      </c>
      <c r="C10" s="2" t="s">
        <v>632</v>
      </c>
      <c r="D10" s="2" t="s">
        <v>1054</v>
      </c>
    </row>
    <row r="11" spans="1:4" x14ac:dyDescent="0.3">
      <c r="A11" s="39" t="s">
        <v>357</v>
      </c>
      <c r="B11" s="2" t="s">
        <v>639</v>
      </c>
      <c r="C11" s="2" t="s">
        <v>640</v>
      </c>
      <c r="D11" s="2" t="s">
        <v>948</v>
      </c>
    </row>
    <row r="12" spans="1:4" x14ac:dyDescent="0.3">
      <c r="A12" s="39" t="s">
        <v>358</v>
      </c>
      <c r="B12" s="2" t="s">
        <v>641</v>
      </c>
      <c r="C12" s="2" t="s">
        <v>1055</v>
      </c>
      <c r="D12" s="2" t="s">
        <v>1057</v>
      </c>
    </row>
    <row r="13" spans="1:4" x14ac:dyDescent="0.3">
      <c r="A13" s="39" t="s">
        <v>340</v>
      </c>
      <c r="B13" s="2" t="s">
        <v>642</v>
      </c>
      <c r="C13" s="2" t="s">
        <v>632</v>
      </c>
      <c r="D13" s="2" t="s">
        <v>1054</v>
      </c>
    </row>
    <row r="14" spans="1:4" x14ac:dyDescent="0.3">
      <c r="A14" s="39" t="s">
        <v>341</v>
      </c>
      <c r="B14" s="2" t="s">
        <v>643</v>
      </c>
      <c r="C14" s="2" t="s">
        <v>630</v>
      </c>
      <c r="D14" s="2" t="s">
        <v>1053</v>
      </c>
    </row>
    <row r="15" spans="1:4" x14ac:dyDescent="0.3">
      <c r="A15" s="14" t="s">
        <v>342</v>
      </c>
      <c r="B15" s="9" t="s">
        <v>644</v>
      </c>
      <c r="C15" s="9" t="s">
        <v>632</v>
      </c>
      <c r="D15" s="9" t="s">
        <v>1054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BF4E5-0C91-4CC2-A04A-E9E2965B3E1B}">
  <dimension ref="A1:U33"/>
  <sheetViews>
    <sheetView topLeftCell="S1" zoomScale="55" zoomScaleNormal="55" workbookViewId="0">
      <selection activeCell="A2" sqref="A2:XFD2"/>
    </sheetView>
  </sheetViews>
  <sheetFormatPr defaultRowHeight="14" x14ac:dyDescent="0.3"/>
  <cols>
    <col min="1" max="1" width="11.75" bestFit="1" customWidth="1"/>
    <col min="2" max="2" width="12.25" style="59" bestFit="1" customWidth="1"/>
    <col min="3" max="3" width="11.25" style="59" bestFit="1" customWidth="1"/>
    <col min="4" max="5" width="22.5" style="52" bestFit="1" customWidth="1"/>
    <col min="6" max="7" width="22.08203125" style="52" bestFit="1" customWidth="1"/>
    <col min="8" max="8" width="30.83203125" customWidth="1"/>
    <col min="9" max="9" width="18" bestFit="1" customWidth="1"/>
    <col min="10" max="10" width="255.58203125" bestFit="1" customWidth="1"/>
    <col min="11" max="11" width="11.75" bestFit="1" customWidth="1"/>
    <col min="12" max="13" width="12.25" style="59" bestFit="1" customWidth="1"/>
    <col min="14" max="15" width="22.5" style="52" bestFit="1" customWidth="1"/>
    <col min="16" max="17" width="22.08203125" style="52" bestFit="1" customWidth="1"/>
    <col min="18" max="18" width="39.33203125" bestFit="1" customWidth="1"/>
    <col min="19" max="19" width="18" bestFit="1" customWidth="1"/>
    <col min="20" max="20" width="255.58203125" bestFit="1" customWidth="1"/>
  </cols>
  <sheetData>
    <row r="1" spans="1:21" x14ac:dyDescent="0.3">
      <c r="A1" s="62" t="s">
        <v>61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2"/>
    </row>
    <row r="2" spans="1:21" s="85" customFormat="1" x14ac:dyDescent="0.3">
      <c r="A2" s="82" t="s">
        <v>1062</v>
      </c>
      <c r="B2" s="82"/>
      <c r="C2" s="82"/>
      <c r="D2" s="82"/>
      <c r="E2" s="82"/>
      <c r="F2" s="82"/>
      <c r="G2" s="82"/>
      <c r="H2" s="82"/>
      <c r="I2" s="82"/>
      <c r="J2" s="83"/>
      <c r="K2" s="84" t="s">
        <v>1061</v>
      </c>
      <c r="L2" s="82"/>
      <c r="M2" s="82"/>
      <c r="N2" s="82"/>
      <c r="O2" s="82"/>
      <c r="P2" s="82"/>
      <c r="Q2" s="82"/>
      <c r="R2" s="82"/>
      <c r="S2" s="82"/>
      <c r="T2" s="83"/>
      <c r="U2" s="78"/>
    </row>
    <row r="3" spans="1:21" s="77" customFormat="1" x14ac:dyDescent="0.3">
      <c r="A3" s="70" t="s">
        <v>216</v>
      </c>
      <c r="B3" s="79" t="s">
        <v>217</v>
      </c>
      <c r="C3" s="79" t="s">
        <v>218</v>
      </c>
      <c r="D3" s="70" t="s">
        <v>219</v>
      </c>
      <c r="E3" s="70" t="s">
        <v>220</v>
      </c>
      <c r="F3" s="70" t="s">
        <v>221</v>
      </c>
      <c r="G3" s="70" t="s">
        <v>222</v>
      </c>
      <c r="H3" s="70" t="s">
        <v>223</v>
      </c>
      <c r="I3" s="70" t="s">
        <v>224</v>
      </c>
      <c r="J3" s="76" t="s">
        <v>225</v>
      </c>
      <c r="K3" s="80" t="s">
        <v>216</v>
      </c>
      <c r="L3" s="79" t="s">
        <v>217</v>
      </c>
      <c r="M3" s="79" t="s">
        <v>218</v>
      </c>
      <c r="N3" s="70" t="s">
        <v>219</v>
      </c>
      <c r="O3" s="70" t="s">
        <v>220</v>
      </c>
      <c r="P3" s="70" t="s">
        <v>221</v>
      </c>
      <c r="Q3" s="70" t="s">
        <v>222</v>
      </c>
      <c r="R3" s="70" t="s">
        <v>223</v>
      </c>
      <c r="S3" s="70" t="s">
        <v>224</v>
      </c>
      <c r="T3" s="76" t="s">
        <v>225</v>
      </c>
      <c r="U3" s="81" t="s">
        <v>251</v>
      </c>
    </row>
    <row r="4" spans="1:21" x14ac:dyDescent="0.3">
      <c r="A4" s="40">
        <v>46373</v>
      </c>
      <c r="B4" s="60">
        <v>1.1224E-3</v>
      </c>
      <c r="C4" s="60">
        <v>3.2008000000000002E-2</v>
      </c>
      <c r="D4" s="32">
        <v>3</v>
      </c>
      <c r="E4" s="32">
        <v>3</v>
      </c>
      <c r="F4" s="32">
        <v>504</v>
      </c>
      <c r="G4" s="32">
        <v>4841</v>
      </c>
      <c r="H4" s="7" t="s">
        <v>235</v>
      </c>
      <c r="I4" s="7" t="s">
        <v>226</v>
      </c>
      <c r="J4" s="8" t="s">
        <v>236</v>
      </c>
      <c r="K4" s="43">
        <v>55085</v>
      </c>
      <c r="L4" s="55">
        <v>1.8267E-6</v>
      </c>
      <c r="M4" s="55">
        <v>2.1573999999999999E-3</v>
      </c>
      <c r="N4" s="22">
        <v>81</v>
      </c>
      <c r="O4" s="22">
        <v>569</v>
      </c>
      <c r="P4" s="22">
        <v>420</v>
      </c>
      <c r="Q4" s="22">
        <v>4841</v>
      </c>
      <c r="R4" s="2" t="s">
        <v>227</v>
      </c>
      <c r="S4" s="2" t="s">
        <v>226</v>
      </c>
      <c r="T4" s="8" t="s">
        <v>487</v>
      </c>
      <c r="U4" s="6" t="s">
        <v>251</v>
      </c>
    </row>
    <row r="5" spans="1:21" x14ac:dyDescent="0.3">
      <c r="A5" s="40">
        <v>30245</v>
      </c>
      <c r="B5" s="60">
        <v>1.1554E-5</v>
      </c>
      <c r="C5" s="60">
        <v>6.0386000000000001E-4</v>
      </c>
      <c r="D5" s="32">
        <v>7</v>
      </c>
      <c r="E5" s="32">
        <v>10</v>
      </c>
      <c r="F5" s="32">
        <v>504</v>
      </c>
      <c r="G5" s="32">
        <v>4841</v>
      </c>
      <c r="H5" s="7" t="s">
        <v>447</v>
      </c>
      <c r="I5" s="7" t="s">
        <v>226</v>
      </c>
      <c r="J5" s="8" t="s">
        <v>459</v>
      </c>
      <c r="K5" s="43">
        <v>6281</v>
      </c>
      <c r="L5" s="55">
        <v>2.4157000000000001E-4</v>
      </c>
      <c r="M5" s="55">
        <v>4.7548E-2</v>
      </c>
      <c r="N5" s="22">
        <v>27</v>
      </c>
      <c r="O5" s="22">
        <v>153</v>
      </c>
      <c r="P5" s="22">
        <v>420</v>
      </c>
      <c r="Q5" s="22">
        <v>4841</v>
      </c>
      <c r="R5" s="2" t="s">
        <v>481</v>
      </c>
      <c r="S5" s="2" t="s">
        <v>226</v>
      </c>
      <c r="T5" s="8" t="s">
        <v>488</v>
      </c>
      <c r="U5" s="6" t="s">
        <v>251</v>
      </c>
    </row>
    <row r="6" spans="1:21" x14ac:dyDescent="0.3">
      <c r="A6" s="40">
        <v>45490</v>
      </c>
      <c r="B6" s="60">
        <v>6.5891999999999999E-5</v>
      </c>
      <c r="C6" s="60">
        <v>2.33E-3</v>
      </c>
      <c r="D6" s="32">
        <v>5</v>
      </c>
      <c r="E6" s="32">
        <v>6</v>
      </c>
      <c r="F6" s="32">
        <v>504</v>
      </c>
      <c r="G6" s="32">
        <v>4841</v>
      </c>
      <c r="H6" s="7" t="s">
        <v>228</v>
      </c>
      <c r="I6" s="7" t="s">
        <v>349</v>
      </c>
      <c r="J6" s="8" t="s">
        <v>460</v>
      </c>
      <c r="K6" s="43">
        <v>723</v>
      </c>
      <c r="L6" s="55">
        <v>1.4845E-4</v>
      </c>
      <c r="M6" s="55">
        <v>4.0440999999999998E-2</v>
      </c>
      <c r="N6" s="22">
        <v>8</v>
      </c>
      <c r="O6" s="22">
        <v>20</v>
      </c>
      <c r="P6" s="22">
        <v>420</v>
      </c>
      <c r="Q6" s="22">
        <v>4841</v>
      </c>
      <c r="R6" s="2" t="s">
        <v>482</v>
      </c>
      <c r="S6" s="2" t="s">
        <v>226</v>
      </c>
      <c r="T6" s="8" t="s">
        <v>489</v>
      </c>
      <c r="U6" s="6" t="s">
        <v>251</v>
      </c>
    </row>
    <row r="7" spans="1:21" x14ac:dyDescent="0.3">
      <c r="A7" s="40">
        <v>6364</v>
      </c>
      <c r="B7" s="60">
        <v>1.6429999999999999E-3</v>
      </c>
      <c r="C7" s="60">
        <v>4.5387999999999998E-2</v>
      </c>
      <c r="D7" s="32">
        <v>19</v>
      </c>
      <c r="E7" s="32">
        <v>89</v>
      </c>
      <c r="F7" s="32">
        <v>504</v>
      </c>
      <c r="G7" s="32">
        <v>4841</v>
      </c>
      <c r="H7" s="7" t="s">
        <v>448</v>
      </c>
      <c r="I7" s="7" t="s">
        <v>226</v>
      </c>
      <c r="J7" s="8" t="s">
        <v>461</v>
      </c>
      <c r="K7" s="43">
        <v>22857</v>
      </c>
      <c r="L7" s="55">
        <v>1.2841999999999999E-4</v>
      </c>
      <c r="M7" s="55">
        <v>1.8395999999999999E-2</v>
      </c>
      <c r="N7" s="22">
        <v>57</v>
      </c>
      <c r="O7" s="22">
        <v>406</v>
      </c>
      <c r="P7" s="22">
        <v>444</v>
      </c>
      <c r="Q7" s="22">
        <v>5108</v>
      </c>
      <c r="R7" s="2" t="s">
        <v>483</v>
      </c>
      <c r="S7" s="2" t="s">
        <v>234</v>
      </c>
      <c r="T7" s="8" t="s">
        <v>490</v>
      </c>
      <c r="U7" s="6" t="s">
        <v>251</v>
      </c>
    </row>
    <row r="8" spans="1:21" x14ac:dyDescent="0.3">
      <c r="A8" s="40">
        <v>42545</v>
      </c>
      <c r="B8" s="60">
        <v>5.3311999999999999E-4</v>
      </c>
      <c r="C8" s="60">
        <v>1.6251000000000002E-2</v>
      </c>
      <c r="D8" s="32">
        <v>4</v>
      </c>
      <c r="E8" s="32">
        <v>5</v>
      </c>
      <c r="F8" s="32">
        <v>504</v>
      </c>
      <c r="G8" s="32">
        <v>4841</v>
      </c>
      <c r="H8" s="7" t="s">
        <v>232</v>
      </c>
      <c r="I8" s="7" t="s">
        <v>226</v>
      </c>
      <c r="J8" s="8" t="s">
        <v>233</v>
      </c>
      <c r="K8" s="44">
        <v>4298</v>
      </c>
      <c r="L8" s="55">
        <v>1.2417E-4</v>
      </c>
      <c r="M8" s="55">
        <v>1.8395999999999999E-2</v>
      </c>
      <c r="N8" s="22">
        <v>7</v>
      </c>
      <c r="O8" s="22">
        <v>15</v>
      </c>
      <c r="P8" s="22">
        <v>444</v>
      </c>
      <c r="Q8" s="22">
        <v>5108</v>
      </c>
      <c r="R8" s="2" t="s">
        <v>484</v>
      </c>
      <c r="S8" s="2" t="s">
        <v>234</v>
      </c>
      <c r="T8" s="8" t="s">
        <v>491</v>
      </c>
      <c r="U8" s="2"/>
    </row>
    <row r="9" spans="1:21" x14ac:dyDescent="0.3">
      <c r="A9" s="40">
        <v>55114</v>
      </c>
      <c r="B9" s="60">
        <v>1.1613E-5</v>
      </c>
      <c r="C9" s="60">
        <v>6.0386000000000001E-4</v>
      </c>
      <c r="D9" s="32">
        <v>113</v>
      </c>
      <c r="E9" s="32">
        <v>754</v>
      </c>
      <c r="F9" s="32">
        <v>504</v>
      </c>
      <c r="G9" s="32">
        <v>4841</v>
      </c>
      <c r="H9" s="7" t="s">
        <v>229</v>
      </c>
      <c r="I9" s="7" t="s">
        <v>226</v>
      </c>
      <c r="J9" s="8" t="s">
        <v>462</v>
      </c>
      <c r="K9" s="44">
        <v>5839</v>
      </c>
      <c r="L9" s="55">
        <v>2.9915000000000001E-5</v>
      </c>
      <c r="M9" s="55">
        <v>9.0076999999999996E-4</v>
      </c>
      <c r="N9" s="22">
        <v>7</v>
      </c>
      <c r="O9" s="22">
        <v>14</v>
      </c>
      <c r="P9" s="22">
        <v>339</v>
      </c>
      <c r="Q9" s="22">
        <v>4454</v>
      </c>
      <c r="R9" s="2" t="s">
        <v>485</v>
      </c>
      <c r="S9" s="2" t="s">
        <v>231</v>
      </c>
      <c r="T9" s="8" t="s">
        <v>491</v>
      </c>
      <c r="U9" s="2"/>
    </row>
    <row r="10" spans="1:21" x14ac:dyDescent="0.3">
      <c r="A10" s="40">
        <v>34219</v>
      </c>
      <c r="B10" s="60">
        <v>4.3116999999999997E-6</v>
      </c>
      <c r="C10" s="60">
        <v>2.9320000000000003E-4</v>
      </c>
      <c r="D10" s="32">
        <v>14</v>
      </c>
      <c r="E10" s="32">
        <v>35</v>
      </c>
      <c r="F10" s="32">
        <v>504</v>
      </c>
      <c r="G10" s="32">
        <v>4841</v>
      </c>
      <c r="H10" s="7" t="s">
        <v>449</v>
      </c>
      <c r="I10" s="7" t="s">
        <v>226</v>
      </c>
      <c r="J10" s="8" t="s">
        <v>463</v>
      </c>
      <c r="K10" s="44">
        <v>784</v>
      </c>
      <c r="L10" s="55">
        <v>4.5392000000000002E-4</v>
      </c>
      <c r="M10" s="55">
        <v>1.0251E-2</v>
      </c>
      <c r="N10" s="22">
        <v>5</v>
      </c>
      <c r="O10" s="22">
        <v>10</v>
      </c>
      <c r="P10" s="22">
        <v>339</v>
      </c>
      <c r="Q10" s="22">
        <v>4454</v>
      </c>
      <c r="R10" s="2" t="s">
        <v>486</v>
      </c>
      <c r="S10" s="2" t="s">
        <v>231</v>
      </c>
      <c r="T10" s="8" t="s">
        <v>492</v>
      </c>
      <c r="U10" s="2"/>
    </row>
    <row r="11" spans="1:21" x14ac:dyDescent="0.3">
      <c r="A11" s="40">
        <v>5351</v>
      </c>
      <c r="B11" s="60">
        <v>3.5310000000000002E-6</v>
      </c>
      <c r="C11" s="60">
        <v>1.1205E-4</v>
      </c>
      <c r="D11" s="32">
        <v>14</v>
      </c>
      <c r="E11" s="32">
        <v>34</v>
      </c>
      <c r="F11" s="32">
        <v>541</v>
      </c>
      <c r="G11" s="32">
        <v>5108</v>
      </c>
      <c r="H11" s="7" t="s">
        <v>241</v>
      </c>
      <c r="I11" s="7" t="s">
        <v>234</v>
      </c>
      <c r="J11" s="8" t="s">
        <v>463</v>
      </c>
      <c r="K11" s="44">
        <v>5887</v>
      </c>
      <c r="L11" s="55">
        <v>1.4924999999999999E-6</v>
      </c>
      <c r="M11" s="55">
        <v>6.7413E-5</v>
      </c>
      <c r="N11" s="22">
        <v>22</v>
      </c>
      <c r="O11" s="22">
        <v>95</v>
      </c>
      <c r="P11" s="22">
        <v>339</v>
      </c>
      <c r="Q11" s="22">
        <v>4454</v>
      </c>
      <c r="R11" s="2" t="s">
        <v>230</v>
      </c>
      <c r="S11" s="2" t="s">
        <v>231</v>
      </c>
      <c r="T11" s="8" t="s">
        <v>493</v>
      </c>
      <c r="U11" s="2"/>
    </row>
    <row r="12" spans="1:21" x14ac:dyDescent="0.3">
      <c r="A12" s="40">
        <v>51119</v>
      </c>
      <c r="B12" s="60">
        <v>5.3207999999999999E-6</v>
      </c>
      <c r="C12" s="60">
        <v>1.4071E-4</v>
      </c>
      <c r="D12" s="32">
        <v>14</v>
      </c>
      <c r="E12" s="32">
        <v>35</v>
      </c>
      <c r="F12" s="32">
        <v>541</v>
      </c>
      <c r="G12" s="32">
        <v>5108</v>
      </c>
      <c r="H12" s="7" t="s">
        <v>450</v>
      </c>
      <c r="I12" s="7" t="s">
        <v>234</v>
      </c>
      <c r="J12" s="8" t="s">
        <v>463</v>
      </c>
      <c r="K12" s="6" t="s">
        <v>251</v>
      </c>
      <c r="L12" s="55"/>
      <c r="M12" s="55"/>
      <c r="N12" s="22"/>
      <c r="O12" s="22"/>
      <c r="P12" s="22"/>
      <c r="Q12" s="22"/>
      <c r="R12" s="2"/>
      <c r="S12" s="2"/>
      <c r="T12" s="8" t="s">
        <v>251</v>
      </c>
      <c r="U12" s="2"/>
    </row>
    <row r="13" spans="1:21" x14ac:dyDescent="0.3">
      <c r="A13" s="40">
        <v>31176</v>
      </c>
      <c r="B13" s="60">
        <v>5.7050000000000004E-4</v>
      </c>
      <c r="C13" s="60">
        <v>9.0518999999999999E-3</v>
      </c>
      <c r="D13" s="32">
        <v>4</v>
      </c>
      <c r="E13" s="32">
        <v>5</v>
      </c>
      <c r="F13" s="32">
        <v>541</v>
      </c>
      <c r="G13" s="32">
        <v>5108</v>
      </c>
      <c r="H13" s="7" t="s">
        <v>244</v>
      </c>
      <c r="I13" s="7" t="s">
        <v>234</v>
      </c>
      <c r="J13" s="8" t="s">
        <v>464</v>
      </c>
      <c r="K13" s="6" t="s">
        <v>251</v>
      </c>
      <c r="L13" s="55"/>
      <c r="M13" s="55"/>
      <c r="N13" s="22"/>
      <c r="O13" s="22"/>
      <c r="P13" s="22"/>
      <c r="Q13" s="22"/>
      <c r="R13" s="2"/>
      <c r="S13" s="2"/>
      <c r="T13" s="8" t="s">
        <v>251</v>
      </c>
      <c r="U13" s="2"/>
    </row>
    <row r="14" spans="1:21" x14ac:dyDescent="0.3">
      <c r="A14" s="40">
        <v>4364</v>
      </c>
      <c r="B14" s="60">
        <v>6.9947E-4</v>
      </c>
      <c r="C14" s="60">
        <v>1.0404999999999999E-2</v>
      </c>
      <c r="D14" s="32">
        <v>7</v>
      </c>
      <c r="E14" s="32">
        <v>16</v>
      </c>
      <c r="F14" s="32">
        <v>541</v>
      </c>
      <c r="G14" s="32">
        <v>5108</v>
      </c>
      <c r="H14" s="7" t="s">
        <v>250</v>
      </c>
      <c r="I14" s="7" t="s">
        <v>234</v>
      </c>
      <c r="J14" s="8" t="s">
        <v>465</v>
      </c>
      <c r="K14" s="6" t="s">
        <v>251</v>
      </c>
      <c r="L14" s="55"/>
      <c r="M14" s="55"/>
      <c r="N14" s="22"/>
      <c r="O14" s="22"/>
      <c r="P14" s="22"/>
      <c r="Q14" s="22"/>
      <c r="R14" s="2"/>
      <c r="S14" s="2"/>
      <c r="T14" s="8" t="s">
        <v>251</v>
      </c>
      <c r="U14" s="2"/>
    </row>
    <row r="15" spans="1:21" x14ac:dyDescent="0.3">
      <c r="A15" s="40">
        <v>4497</v>
      </c>
      <c r="B15" s="60">
        <v>6.7138000000000007E-5</v>
      </c>
      <c r="C15" s="60">
        <v>1.3316000000000001E-3</v>
      </c>
      <c r="D15" s="32">
        <v>25</v>
      </c>
      <c r="E15" s="32">
        <v>105</v>
      </c>
      <c r="F15" s="32">
        <v>541</v>
      </c>
      <c r="G15" s="32">
        <v>5108</v>
      </c>
      <c r="H15" s="7" t="s">
        <v>451</v>
      </c>
      <c r="I15" s="7" t="s">
        <v>234</v>
      </c>
      <c r="J15" s="8" t="s">
        <v>466</v>
      </c>
      <c r="K15" s="6" t="s">
        <v>251</v>
      </c>
      <c r="L15" s="55"/>
      <c r="M15" s="55"/>
      <c r="N15" s="22"/>
      <c r="O15" s="22"/>
      <c r="P15" s="22"/>
      <c r="Q15" s="22"/>
      <c r="R15" s="2"/>
      <c r="S15" s="2"/>
      <c r="T15" s="8" t="s">
        <v>251</v>
      </c>
      <c r="U15" s="2"/>
    </row>
    <row r="16" spans="1:21" x14ac:dyDescent="0.3">
      <c r="A16" s="40">
        <v>102483</v>
      </c>
      <c r="B16" s="60">
        <v>1.5679999999999999E-3</v>
      </c>
      <c r="C16" s="60">
        <v>1.9640999999999999E-2</v>
      </c>
      <c r="D16" s="32">
        <v>4</v>
      </c>
      <c r="E16" s="32">
        <v>6</v>
      </c>
      <c r="F16" s="32">
        <v>541</v>
      </c>
      <c r="G16" s="32">
        <v>5108</v>
      </c>
      <c r="H16" s="7" t="s">
        <v>245</v>
      </c>
      <c r="I16" s="7" t="s">
        <v>234</v>
      </c>
      <c r="J16" s="8" t="s">
        <v>467</v>
      </c>
      <c r="K16" s="6" t="s">
        <v>251</v>
      </c>
      <c r="L16" s="55"/>
      <c r="M16" s="55"/>
      <c r="N16" s="22"/>
      <c r="O16" s="22"/>
      <c r="P16" s="22"/>
      <c r="Q16" s="22"/>
      <c r="R16" s="2"/>
      <c r="S16" s="2"/>
      <c r="T16" s="8" t="s">
        <v>251</v>
      </c>
      <c r="U16" s="2"/>
    </row>
    <row r="17" spans="1:21" x14ac:dyDescent="0.3">
      <c r="A17" s="40">
        <v>4650</v>
      </c>
      <c r="B17" s="60">
        <v>9.6288999999999999E-12</v>
      </c>
      <c r="C17" s="60">
        <v>9.1667E-10</v>
      </c>
      <c r="D17" s="32">
        <v>14</v>
      </c>
      <c r="E17" s="32">
        <v>17</v>
      </c>
      <c r="F17" s="32">
        <v>541</v>
      </c>
      <c r="G17" s="32">
        <v>5108</v>
      </c>
      <c r="H17" s="7" t="s">
        <v>240</v>
      </c>
      <c r="I17" s="7" t="s">
        <v>234</v>
      </c>
      <c r="J17" s="8" t="s">
        <v>468</v>
      </c>
      <c r="K17" s="6" t="s">
        <v>251</v>
      </c>
      <c r="L17" s="55"/>
      <c r="M17" s="55"/>
      <c r="N17" s="22"/>
      <c r="O17" s="22"/>
      <c r="P17" s="22"/>
      <c r="Q17" s="22"/>
      <c r="R17" s="2"/>
      <c r="S17" s="2"/>
      <c r="T17" s="8" t="s">
        <v>251</v>
      </c>
      <c r="U17" s="2"/>
    </row>
    <row r="18" spans="1:21" x14ac:dyDescent="0.3">
      <c r="A18" s="40">
        <v>4338</v>
      </c>
      <c r="B18" s="60">
        <v>1.1822E-3</v>
      </c>
      <c r="C18" s="60">
        <v>1.6077999999999999E-2</v>
      </c>
      <c r="D18" s="32">
        <v>3</v>
      </c>
      <c r="E18" s="32">
        <v>3</v>
      </c>
      <c r="F18" s="32">
        <v>541</v>
      </c>
      <c r="G18" s="32">
        <v>5108</v>
      </c>
      <c r="H18" s="7" t="s">
        <v>249</v>
      </c>
      <c r="I18" s="7" t="s">
        <v>234</v>
      </c>
      <c r="J18" s="8" t="s">
        <v>469</v>
      </c>
      <c r="K18" s="6" t="s">
        <v>251</v>
      </c>
      <c r="L18" s="55"/>
      <c r="M18" s="55"/>
      <c r="N18" s="22"/>
      <c r="O18" s="22"/>
      <c r="P18" s="22"/>
      <c r="Q18" s="22"/>
      <c r="R18" s="2"/>
      <c r="S18" s="2"/>
      <c r="T18" s="8" t="s">
        <v>251</v>
      </c>
      <c r="U18" s="2"/>
    </row>
    <row r="19" spans="1:21" x14ac:dyDescent="0.3">
      <c r="A19" s="40">
        <v>15925</v>
      </c>
      <c r="B19" s="60">
        <v>5.5807999999999997E-4</v>
      </c>
      <c r="C19" s="60">
        <v>9.0518999999999999E-3</v>
      </c>
      <c r="D19" s="32">
        <v>5</v>
      </c>
      <c r="E19" s="32">
        <v>8</v>
      </c>
      <c r="F19" s="32">
        <v>541</v>
      </c>
      <c r="G19" s="32">
        <v>5108</v>
      </c>
      <c r="H19" s="7" t="s">
        <v>452</v>
      </c>
      <c r="I19" s="7" t="s">
        <v>332</v>
      </c>
      <c r="J19" s="8" t="s">
        <v>470</v>
      </c>
      <c r="K19" s="6" t="s">
        <v>251</v>
      </c>
      <c r="L19" s="55"/>
      <c r="M19" s="55"/>
      <c r="N19" s="22"/>
      <c r="O19" s="22"/>
      <c r="P19" s="22"/>
      <c r="Q19" s="22"/>
      <c r="R19" s="2"/>
      <c r="S19" s="2"/>
      <c r="T19" s="8" t="s">
        <v>251</v>
      </c>
      <c r="U19" s="2"/>
    </row>
    <row r="20" spans="1:21" x14ac:dyDescent="0.3">
      <c r="A20" s="40">
        <v>30599</v>
      </c>
      <c r="B20" s="60">
        <v>5.7050000000000004E-4</v>
      </c>
      <c r="C20" s="60">
        <v>9.0518999999999999E-3</v>
      </c>
      <c r="D20" s="32">
        <v>4</v>
      </c>
      <c r="E20" s="32">
        <v>5</v>
      </c>
      <c r="F20" s="32">
        <v>541</v>
      </c>
      <c r="G20" s="32">
        <v>5108</v>
      </c>
      <c r="H20" s="7" t="s">
        <v>242</v>
      </c>
      <c r="I20" s="7" t="s">
        <v>234</v>
      </c>
      <c r="J20" s="8" t="s">
        <v>233</v>
      </c>
      <c r="K20" s="6" t="s">
        <v>251</v>
      </c>
      <c r="L20" s="55"/>
      <c r="M20" s="55"/>
      <c r="N20" s="22"/>
      <c r="O20" s="22"/>
      <c r="P20" s="22"/>
      <c r="Q20" s="22"/>
      <c r="R20" s="2"/>
      <c r="S20" s="2"/>
      <c r="T20" s="8" t="s">
        <v>251</v>
      </c>
      <c r="U20" s="2"/>
    </row>
    <row r="21" spans="1:21" x14ac:dyDescent="0.3">
      <c r="A21" s="40">
        <v>45330</v>
      </c>
      <c r="B21" s="60">
        <v>5.7050000000000004E-4</v>
      </c>
      <c r="C21" s="60">
        <v>9.0518999999999999E-3</v>
      </c>
      <c r="D21" s="32">
        <v>4</v>
      </c>
      <c r="E21" s="32">
        <v>5</v>
      </c>
      <c r="F21" s="32">
        <v>541</v>
      </c>
      <c r="G21" s="32">
        <v>5108</v>
      </c>
      <c r="H21" s="7" t="s">
        <v>243</v>
      </c>
      <c r="I21" s="7" t="s">
        <v>234</v>
      </c>
      <c r="J21" s="8" t="s">
        <v>233</v>
      </c>
      <c r="K21" s="6" t="s">
        <v>251</v>
      </c>
      <c r="L21" s="55"/>
      <c r="M21" s="55"/>
      <c r="N21" s="22"/>
      <c r="O21" s="22"/>
      <c r="P21" s="22"/>
      <c r="Q21" s="22"/>
      <c r="R21" s="2"/>
      <c r="S21" s="2"/>
      <c r="T21" s="8" t="s">
        <v>251</v>
      </c>
      <c r="U21" s="2"/>
    </row>
    <row r="22" spans="1:21" x14ac:dyDescent="0.3">
      <c r="A22" s="40">
        <v>43531</v>
      </c>
      <c r="B22" s="60">
        <v>1.5679999999999999E-3</v>
      </c>
      <c r="C22" s="60">
        <v>1.9640999999999999E-2</v>
      </c>
      <c r="D22" s="32">
        <v>4</v>
      </c>
      <c r="E22" s="32">
        <v>6</v>
      </c>
      <c r="F22" s="32">
        <v>541</v>
      </c>
      <c r="G22" s="32">
        <v>5108</v>
      </c>
      <c r="H22" s="7" t="s">
        <v>453</v>
      </c>
      <c r="I22" s="7" t="s">
        <v>234</v>
      </c>
      <c r="J22" s="8" t="s">
        <v>471</v>
      </c>
      <c r="K22" s="6" t="s">
        <v>251</v>
      </c>
      <c r="L22" s="55"/>
      <c r="M22" s="55"/>
      <c r="N22" s="22"/>
      <c r="O22" s="22"/>
      <c r="P22" s="22"/>
      <c r="Q22" s="22"/>
      <c r="R22" s="2"/>
      <c r="S22" s="2"/>
      <c r="T22" s="8" t="s">
        <v>251</v>
      </c>
      <c r="U22" s="2"/>
    </row>
    <row r="23" spans="1:21" x14ac:dyDescent="0.3">
      <c r="A23" s="40">
        <v>20037</v>
      </c>
      <c r="B23" s="60">
        <v>3.8996999999999999E-3</v>
      </c>
      <c r="C23" s="60">
        <v>4.5274000000000002E-2</v>
      </c>
      <c r="D23" s="32">
        <v>25</v>
      </c>
      <c r="E23" s="32">
        <v>136</v>
      </c>
      <c r="F23" s="32">
        <v>541</v>
      </c>
      <c r="G23" s="32">
        <v>5108</v>
      </c>
      <c r="H23" s="7" t="s">
        <v>247</v>
      </c>
      <c r="I23" s="7" t="s">
        <v>234</v>
      </c>
      <c r="J23" s="8" t="s">
        <v>472</v>
      </c>
      <c r="K23" s="6" t="s">
        <v>251</v>
      </c>
      <c r="L23" s="55"/>
      <c r="M23" s="55"/>
      <c r="N23" s="22"/>
      <c r="O23" s="22"/>
      <c r="P23" s="22"/>
      <c r="Q23" s="22"/>
      <c r="R23" s="2"/>
      <c r="S23" s="2"/>
      <c r="T23" s="8" t="s">
        <v>251</v>
      </c>
      <c r="U23" s="2"/>
    </row>
    <row r="24" spans="1:21" x14ac:dyDescent="0.3">
      <c r="A24" s="40">
        <v>2001070</v>
      </c>
      <c r="B24" s="60">
        <v>1.2459E-4</v>
      </c>
      <c r="C24" s="60">
        <v>2.3720999999999998E-3</v>
      </c>
      <c r="D24" s="32">
        <v>4</v>
      </c>
      <c r="E24" s="32">
        <v>4</v>
      </c>
      <c r="F24" s="32">
        <v>541</v>
      </c>
      <c r="G24" s="32">
        <v>5108</v>
      </c>
      <c r="H24" s="7" t="s">
        <v>454</v>
      </c>
      <c r="I24" s="7" t="s">
        <v>234</v>
      </c>
      <c r="J24" s="8" t="s">
        <v>473</v>
      </c>
      <c r="K24" s="6" t="s">
        <v>251</v>
      </c>
      <c r="L24" s="55"/>
      <c r="M24" s="55"/>
      <c r="N24" s="22"/>
      <c r="O24" s="22"/>
      <c r="P24" s="22"/>
      <c r="Q24" s="22"/>
      <c r="R24" s="2"/>
      <c r="S24" s="2"/>
      <c r="T24" s="8" t="s">
        <v>251</v>
      </c>
      <c r="U24" s="2"/>
    </row>
    <row r="25" spans="1:21" x14ac:dyDescent="0.3">
      <c r="A25" s="40">
        <v>30248</v>
      </c>
      <c r="B25" s="60">
        <v>4.0488E-10</v>
      </c>
      <c r="C25" s="60">
        <v>3.2119999999999999E-8</v>
      </c>
      <c r="D25" s="32">
        <v>14</v>
      </c>
      <c r="E25" s="32">
        <v>20</v>
      </c>
      <c r="F25" s="32">
        <v>541</v>
      </c>
      <c r="G25" s="32">
        <v>5108</v>
      </c>
      <c r="H25" s="7" t="s">
        <v>239</v>
      </c>
      <c r="I25" s="7" t="s">
        <v>234</v>
      </c>
      <c r="J25" s="8" t="s">
        <v>474</v>
      </c>
      <c r="K25" s="6" t="s">
        <v>251</v>
      </c>
      <c r="L25" s="55"/>
      <c r="M25" s="55"/>
      <c r="N25" s="22"/>
      <c r="O25" s="22"/>
      <c r="P25" s="22"/>
      <c r="Q25" s="22"/>
      <c r="R25" s="2"/>
      <c r="S25" s="2"/>
      <c r="T25" s="8" t="s">
        <v>251</v>
      </c>
      <c r="U25" s="2"/>
    </row>
    <row r="26" spans="1:21" x14ac:dyDescent="0.3">
      <c r="A26" s="40">
        <v>46556</v>
      </c>
      <c r="B26" s="60">
        <v>1.1822E-3</v>
      </c>
      <c r="C26" s="60">
        <v>1.6077999999999999E-2</v>
      </c>
      <c r="D26" s="32">
        <v>3</v>
      </c>
      <c r="E26" s="32">
        <v>3</v>
      </c>
      <c r="F26" s="32">
        <v>541</v>
      </c>
      <c r="G26" s="32">
        <v>5108</v>
      </c>
      <c r="H26" s="7" t="s">
        <v>246</v>
      </c>
      <c r="I26" s="7" t="s">
        <v>234</v>
      </c>
      <c r="J26" s="8" t="s">
        <v>236</v>
      </c>
      <c r="K26" s="6" t="s">
        <v>251</v>
      </c>
      <c r="L26" s="55"/>
      <c r="M26" s="55"/>
      <c r="N26" s="22"/>
      <c r="O26" s="22"/>
      <c r="P26" s="22"/>
      <c r="Q26" s="22"/>
      <c r="R26" s="2"/>
      <c r="S26" s="2"/>
      <c r="T26" s="8" t="s">
        <v>251</v>
      </c>
      <c r="U26" s="2"/>
    </row>
    <row r="27" spans="1:21" x14ac:dyDescent="0.3">
      <c r="A27" s="40">
        <v>4339</v>
      </c>
      <c r="B27" s="60">
        <v>1.1822E-3</v>
      </c>
      <c r="C27" s="60">
        <v>1.6077999999999999E-2</v>
      </c>
      <c r="D27" s="32">
        <v>3</v>
      </c>
      <c r="E27" s="32">
        <v>3</v>
      </c>
      <c r="F27" s="32">
        <v>541</v>
      </c>
      <c r="G27" s="32">
        <v>5108</v>
      </c>
      <c r="H27" s="7" t="s">
        <v>455</v>
      </c>
      <c r="I27" s="7" t="s">
        <v>234</v>
      </c>
      <c r="J27" s="8" t="s">
        <v>475</v>
      </c>
      <c r="K27" s="6" t="s">
        <v>251</v>
      </c>
      <c r="L27" s="55"/>
      <c r="M27" s="55"/>
      <c r="N27" s="22"/>
      <c r="O27" s="22"/>
      <c r="P27" s="22"/>
      <c r="Q27" s="22"/>
      <c r="R27" s="2"/>
      <c r="S27" s="2"/>
      <c r="T27" s="8" t="s">
        <v>251</v>
      </c>
      <c r="U27" s="2"/>
    </row>
    <row r="28" spans="1:21" x14ac:dyDescent="0.3">
      <c r="A28" s="40">
        <v>32040</v>
      </c>
      <c r="B28" s="60">
        <v>1.8994999999999999E-3</v>
      </c>
      <c r="C28" s="60">
        <v>3.2766999999999998E-2</v>
      </c>
      <c r="D28" s="32">
        <v>7</v>
      </c>
      <c r="E28" s="32">
        <v>23</v>
      </c>
      <c r="F28" s="32">
        <v>368</v>
      </c>
      <c r="G28" s="32">
        <v>4454</v>
      </c>
      <c r="H28" s="7" t="s">
        <v>456</v>
      </c>
      <c r="I28" s="7" t="s">
        <v>231</v>
      </c>
      <c r="J28" s="8" t="s">
        <v>476</v>
      </c>
      <c r="K28" s="6" t="s">
        <v>251</v>
      </c>
      <c r="L28" s="55"/>
      <c r="M28" s="55"/>
      <c r="N28" s="22"/>
      <c r="O28" s="22"/>
      <c r="P28" s="22"/>
      <c r="Q28" s="22"/>
      <c r="R28" s="2"/>
      <c r="S28" s="2"/>
      <c r="T28" s="8" t="s">
        <v>251</v>
      </c>
      <c r="U28" s="2"/>
    </row>
    <row r="29" spans="1:21" x14ac:dyDescent="0.3">
      <c r="A29" s="40">
        <v>5618</v>
      </c>
      <c r="B29" s="60">
        <v>6.0019999999999995E-4</v>
      </c>
      <c r="C29" s="60">
        <v>1.1832000000000001E-2</v>
      </c>
      <c r="D29" s="32">
        <v>10</v>
      </c>
      <c r="E29" s="32">
        <v>37</v>
      </c>
      <c r="F29" s="32">
        <v>368</v>
      </c>
      <c r="G29" s="32">
        <v>4454</v>
      </c>
      <c r="H29" s="7" t="s">
        <v>238</v>
      </c>
      <c r="I29" s="7" t="s">
        <v>231</v>
      </c>
      <c r="J29" s="8" t="s">
        <v>477</v>
      </c>
      <c r="K29" s="6" t="s">
        <v>251</v>
      </c>
      <c r="L29" s="55"/>
      <c r="M29" s="55"/>
      <c r="N29" s="22"/>
      <c r="O29" s="22"/>
      <c r="P29" s="22"/>
      <c r="Q29" s="22"/>
      <c r="R29" s="2"/>
      <c r="S29" s="2"/>
      <c r="T29" s="8" t="s">
        <v>251</v>
      </c>
      <c r="U29" s="2"/>
    </row>
    <row r="30" spans="1:21" x14ac:dyDescent="0.3">
      <c r="A30" s="40">
        <v>5730</v>
      </c>
      <c r="B30" s="60">
        <v>1.0094E-5</v>
      </c>
      <c r="C30" s="60">
        <v>6.9649000000000002E-4</v>
      </c>
      <c r="D30" s="32">
        <v>22</v>
      </c>
      <c r="E30" s="32">
        <v>98</v>
      </c>
      <c r="F30" s="32">
        <v>368</v>
      </c>
      <c r="G30" s="32">
        <v>4454</v>
      </c>
      <c r="H30" s="7" t="s">
        <v>457</v>
      </c>
      <c r="I30" s="7" t="s">
        <v>231</v>
      </c>
      <c r="J30" s="8" t="s">
        <v>478</v>
      </c>
      <c r="K30" s="6" t="s">
        <v>251</v>
      </c>
      <c r="L30" s="55"/>
      <c r="M30" s="55"/>
      <c r="N30" s="22"/>
      <c r="O30" s="22"/>
      <c r="P30" s="22"/>
      <c r="Q30" s="22"/>
      <c r="R30" s="2"/>
      <c r="S30" s="2"/>
      <c r="T30" s="8" t="s">
        <v>251</v>
      </c>
      <c r="U30" s="2"/>
    </row>
    <row r="31" spans="1:21" x14ac:dyDescent="0.3">
      <c r="A31" s="40">
        <v>16021</v>
      </c>
      <c r="B31" s="60">
        <v>2.8364999999999998E-4</v>
      </c>
      <c r="C31" s="60">
        <v>7.8286999999999992E-3</v>
      </c>
      <c r="D31" s="32">
        <v>197</v>
      </c>
      <c r="E31" s="32">
        <v>1996</v>
      </c>
      <c r="F31" s="32">
        <v>368</v>
      </c>
      <c r="G31" s="32">
        <v>4454</v>
      </c>
      <c r="H31" s="7" t="s">
        <v>458</v>
      </c>
      <c r="I31" s="7" t="s">
        <v>231</v>
      </c>
      <c r="J31" s="8" t="s">
        <v>479</v>
      </c>
      <c r="K31" s="6" t="s">
        <v>251</v>
      </c>
      <c r="L31" s="55"/>
      <c r="M31" s="55"/>
      <c r="N31" s="22"/>
      <c r="O31" s="22"/>
      <c r="P31" s="22"/>
      <c r="Q31" s="22"/>
      <c r="R31" s="2"/>
      <c r="S31" s="2"/>
      <c r="T31" s="8" t="s">
        <v>251</v>
      </c>
      <c r="U31" s="2"/>
    </row>
    <row r="32" spans="1:21" s="15" customFormat="1" x14ac:dyDescent="0.3">
      <c r="A32" s="41">
        <v>5576</v>
      </c>
      <c r="B32" s="56">
        <v>7.2058999999999998E-22</v>
      </c>
      <c r="C32" s="56">
        <v>9.9441000000000004E-20</v>
      </c>
      <c r="D32" s="53">
        <v>39</v>
      </c>
      <c r="E32" s="53">
        <v>81</v>
      </c>
      <c r="F32" s="53">
        <v>368</v>
      </c>
      <c r="G32" s="53">
        <v>4454</v>
      </c>
      <c r="H32" s="9" t="s">
        <v>237</v>
      </c>
      <c r="I32" s="9" t="s">
        <v>231</v>
      </c>
      <c r="J32" s="10" t="s">
        <v>480</v>
      </c>
      <c r="K32" s="42" t="s">
        <v>251</v>
      </c>
      <c r="L32" s="56"/>
      <c r="M32" s="56"/>
      <c r="N32" s="53"/>
      <c r="O32" s="53"/>
      <c r="P32" s="53"/>
      <c r="Q32" s="53"/>
      <c r="R32" s="9"/>
      <c r="S32" s="9"/>
      <c r="T32" s="10" t="s">
        <v>251</v>
      </c>
      <c r="U32" s="9"/>
    </row>
    <row r="33" spans="20:21" x14ac:dyDescent="0.3">
      <c r="T33" s="5"/>
      <c r="U33" s="5"/>
    </row>
  </sheetData>
  <mergeCells count="3">
    <mergeCell ref="K2:T2"/>
    <mergeCell ref="A2:J2"/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243DC-08D0-4C1C-8FA4-649361FEE30A}">
  <dimension ref="A1:D6"/>
  <sheetViews>
    <sheetView topLeftCell="E1" zoomScale="70" zoomScaleNormal="70" workbookViewId="0">
      <selection activeCell="C12" sqref="C12"/>
    </sheetView>
  </sheetViews>
  <sheetFormatPr defaultRowHeight="14" x14ac:dyDescent="0.3"/>
  <cols>
    <col min="1" max="1" width="11.58203125" customWidth="1"/>
    <col min="2" max="2" width="29.4140625" customWidth="1"/>
    <col min="3" max="3" width="52.6640625" customWidth="1"/>
    <col min="4" max="4" width="255.58203125" bestFit="1" customWidth="1"/>
  </cols>
  <sheetData>
    <row r="1" spans="1:4" ht="15" customHeight="1" x14ac:dyDescent="0.3">
      <c r="A1" s="46" t="s">
        <v>645</v>
      </c>
      <c r="B1" s="46"/>
      <c r="C1" s="46"/>
      <c r="D1" s="46"/>
    </row>
    <row r="2" spans="1:4" s="77" customFormat="1" x14ac:dyDescent="0.3">
      <c r="A2" s="70" t="s">
        <v>494</v>
      </c>
      <c r="B2" s="70" t="s">
        <v>88</v>
      </c>
      <c r="C2" s="70" t="s">
        <v>89</v>
      </c>
      <c r="D2" s="70" t="s">
        <v>90</v>
      </c>
    </row>
    <row r="3" spans="1:4" x14ac:dyDescent="0.3">
      <c r="A3" s="2" t="s">
        <v>149</v>
      </c>
      <c r="B3" s="2" t="s">
        <v>646</v>
      </c>
      <c r="C3" s="2" t="s">
        <v>647</v>
      </c>
      <c r="D3" s="2" t="s">
        <v>1002</v>
      </c>
    </row>
    <row r="4" spans="1:4" s="5" customFormat="1" x14ac:dyDescent="0.3">
      <c r="A4" s="7" t="s">
        <v>333</v>
      </c>
      <c r="B4" s="7" t="s">
        <v>648</v>
      </c>
      <c r="C4" s="7" t="s">
        <v>1</v>
      </c>
      <c r="D4" s="7" t="s">
        <v>1010</v>
      </c>
    </row>
    <row r="5" spans="1:4" x14ac:dyDescent="0.3">
      <c r="A5" s="7" t="s">
        <v>151</v>
      </c>
      <c r="B5" s="7" t="s">
        <v>649</v>
      </c>
      <c r="C5" s="7" t="s">
        <v>1028</v>
      </c>
      <c r="D5" s="7" t="s">
        <v>1016</v>
      </c>
    </row>
    <row r="6" spans="1:4" x14ac:dyDescent="0.3">
      <c r="A6" s="9" t="s">
        <v>77</v>
      </c>
      <c r="B6" s="9" t="s">
        <v>650</v>
      </c>
      <c r="C6" s="9" t="s">
        <v>1</v>
      </c>
      <c r="D6" s="9" t="s">
        <v>101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6D8BA-B458-446B-B8AE-A848153971A6}">
  <dimension ref="A1:F26"/>
  <sheetViews>
    <sheetView zoomScaleNormal="100" workbookViewId="0">
      <selection activeCell="A2" sqref="A2:XFD2"/>
    </sheetView>
  </sheetViews>
  <sheetFormatPr defaultRowHeight="14" x14ac:dyDescent="0.3"/>
  <cols>
    <col min="1" max="1" width="13.25" bestFit="1" customWidth="1"/>
    <col min="2" max="2" width="41.08203125" bestFit="1" customWidth="1"/>
    <col min="3" max="3" width="163.5" customWidth="1"/>
    <col min="4" max="4" width="255.58203125" bestFit="1" customWidth="1"/>
  </cols>
  <sheetData>
    <row r="1" spans="1:4" ht="15" customHeight="1" x14ac:dyDescent="0.3">
      <c r="A1" s="62" t="s">
        <v>496</v>
      </c>
      <c r="B1" s="62"/>
      <c r="C1" s="62"/>
      <c r="D1" s="62"/>
    </row>
    <row r="2" spans="1:4" s="77" customFormat="1" x14ac:dyDescent="0.3">
      <c r="A2" s="70" t="s">
        <v>185</v>
      </c>
      <c r="B2" s="70" t="s">
        <v>88</v>
      </c>
      <c r="C2" s="70" t="s">
        <v>89</v>
      </c>
      <c r="D2" s="70" t="s">
        <v>351</v>
      </c>
    </row>
    <row r="3" spans="1:4" x14ac:dyDescent="0.3">
      <c r="A3" s="7" t="s">
        <v>350</v>
      </c>
      <c r="B3" s="7" t="s">
        <v>651</v>
      </c>
      <c r="C3" s="7" t="s">
        <v>1</v>
      </c>
      <c r="D3" s="7" t="s">
        <v>1051</v>
      </c>
    </row>
    <row r="4" spans="1:4" x14ac:dyDescent="0.3">
      <c r="A4" s="7" t="s">
        <v>83</v>
      </c>
      <c r="B4" s="7" t="s">
        <v>652</v>
      </c>
      <c r="C4" s="7" t="s">
        <v>933</v>
      </c>
      <c r="D4" s="7" t="s">
        <v>934</v>
      </c>
    </row>
    <row r="5" spans="1:4" x14ac:dyDescent="0.3">
      <c r="A5" s="7" t="s">
        <v>79</v>
      </c>
      <c r="B5" s="7" t="s">
        <v>653</v>
      </c>
      <c r="C5" s="7" t="s">
        <v>935</v>
      </c>
      <c r="D5" s="7" t="s">
        <v>936</v>
      </c>
    </row>
    <row r="6" spans="1:4" x14ac:dyDescent="0.3">
      <c r="A6" s="7" t="s">
        <v>84</v>
      </c>
      <c r="B6" s="7" t="s">
        <v>654</v>
      </c>
      <c r="C6" s="7" t="s">
        <v>938</v>
      </c>
      <c r="D6" s="7" t="s">
        <v>939</v>
      </c>
    </row>
    <row r="7" spans="1:4" x14ac:dyDescent="0.3">
      <c r="A7" s="7" t="s">
        <v>343</v>
      </c>
      <c r="B7" s="7" t="s">
        <v>655</v>
      </c>
      <c r="C7" s="7" t="s">
        <v>656</v>
      </c>
      <c r="D7" s="7" t="s">
        <v>1007</v>
      </c>
    </row>
    <row r="8" spans="1:4" x14ac:dyDescent="0.3">
      <c r="A8" s="2" t="s">
        <v>66</v>
      </c>
      <c r="B8" s="2" t="s">
        <v>657</v>
      </c>
      <c r="C8" s="2" t="s">
        <v>949</v>
      </c>
      <c r="D8" s="2" t="s">
        <v>950</v>
      </c>
    </row>
    <row r="9" spans="1:4" x14ac:dyDescent="0.3">
      <c r="A9" s="7" t="s">
        <v>80</v>
      </c>
      <c r="B9" s="7" t="s">
        <v>658</v>
      </c>
      <c r="C9" s="7" t="s">
        <v>953</v>
      </c>
      <c r="D9" s="7" t="s">
        <v>954</v>
      </c>
    </row>
    <row r="10" spans="1:4" x14ac:dyDescent="0.3">
      <c r="A10" s="7" t="s">
        <v>81</v>
      </c>
      <c r="B10" s="7" t="s">
        <v>659</v>
      </c>
      <c r="C10" s="7" t="s">
        <v>961</v>
      </c>
      <c r="D10" s="7" t="s">
        <v>962</v>
      </c>
    </row>
    <row r="11" spans="1:4" x14ac:dyDescent="0.3">
      <c r="A11" s="2" t="s">
        <v>189</v>
      </c>
      <c r="B11" s="2" t="s">
        <v>660</v>
      </c>
      <c r="C11" s="2" t="s">
        <v>661</v>
      </c>
      <c r="D11" s="2" t="s">
        <v>965</v>
      </c>
    </row>
    <row r="12" spans="1:4" x14ac:dyDescent="0.3">
      <c r="A12" s="7" t="s">
        <v>313</v>
      </c>
      <c r="B12" s="7" t="s">
        <v>662</v>
      </c>
      <c r="C12" s="7" t="s">
        <v>1</v>
      </c>
      <c r="D12" s="7" t="s">
        <v>984</v>
      </c>
    </row>
    <row r="13" spans="1:4" x14ac:dyDescent="0.3">
      <c r="A13" s="2" t="s">
        <v>348</v>
      </c>
      <c r="B13" s="2" t="s">
        <v>663</v>
      </c>
      <c r="C13" s="2" t="s">
        <v>664</v>
      </c>
      <c r="D13" s="2" t="s">
        <v>930</v>
      </c>
    </row>
    <row r="14" spans="1:4" x14ac:dyDescent="0.3">
      <c r="A14" s="7" t="s">
        <v>312</v>
      </c>
      <c r="B14" s="7" t="s">
        <v>665</v>
      </c>
      <c r="C14" s="7" t="s">
        <v>664</v>
      </c>
      <c r="D14" s="7" t="s">
        <v>930</v>
      </c>
    </row>
    <row r="15" spans="1:4" x14ac:dyDescent="0.3">
      <c r="A15" s="7" t="s">
        <v>310</v>
      </c>
      <c r="B15" s="7" t="s">
        <v>666</v>
      </c>
      <c r="C15" s="7" t="s">
        <v>989</v>
      </c>
      <c r="D15" s="7" t="s">
        <v>984</v>
      </c>
    </row>
    <row r="16" spans="1:4" x14ac:dyDescent="0.3">
      <c r="A16" s="7" t="s">
        <v>311</v>
      </c>
      <c r="B16" s="7" t="s">
        <v>667</v>
      </c>
      <c r="C16" s="7" t="s">
        <v>1</v>
      </c>
      <c r="D16" s="7" t="s">
        <v>984</v>
      </c>
    </row>
    <row r="17" spans="1:6" x14ac:dyDescent="0.3">
      <c r="A17" s="7" t="s">
        <v>82</v>
      </c>
      <c r="B17" s="7" t="s">
        <v>668</v>
      </c>
      <c r="C17" s="7" t="s">
        <v>997</v>
      </c>
      <c r="D17" s="7" t="s">
        <v>998</v>
      </c>
    </row>
    <row r="18" spans="1:6" x14ac:dyDescent="0.3">
      <c r="A18" s="2" t="s">
        <v>149</v>
      </c>
      <c r="B18" s="2" t="s">
        <v>646</v>
      </c>
      <c r="C18" s="2" t="s">
        <v>647</v>
      </c>
      <c r="D18" s="2" t="s">
        <v>1002</v>
      </c>
    </row>
    <row r="19" spans="1:6" x14ac:dyDescent="0.3">
      <c r="A19" s="7" t="s">
        <v>344</v>
      </c>
      <c r="B19" s="7" t="s">
        <v>669</v>
      </c>
      <c r="C19" s="7" t="s">
        <v>1</v>
      </c>
      <c r="D19" s="7" t="s">
        <v>930</v>
      </c>
    </row>
    <row r="20" spans="1:6" s="5" customFormat="1" x14ac:dyDescent="0.3">
      <c r="A20" s="7" t="s">
        <v>345</v>
      </c>
      <c r="B20" s="7" t="s">
        <v>670</v>
      </c>
      <c r="C20" s="7" t="s">
        <v>671</v>
      </c>
      <c r="D20" s="7" t="s">
        <v>1052</v>
      </c>
    </row>
    <row r="21" spans="1:6" x14ac:dyDescent="0.3">
      <c r="A21" s="7" t="s">
        <v>346</v>
      </c>
      <c r="B21" s="7" t="s">
        <v>672</v>
      </c>
      <c r="C21" s="7" t="s">
        <v>656</v>
      </c>
      <c r="D21" s="7" t="s">
        <v>1007</v>
      </c>
    </row>
    <row r="22" spans="1:6" x14ac:dyDescent="0.3">
      <c r="A22" s="7" t="s">
        <v>309</v>
      </c>
      <c r="B22" s="7" t="s">
        <v>673</v>
      </c>
      <c r="C22" s="7" t="s">
        <v>1</v>
      </c>
      <c r="D22" s="7" t="s">
        <v>1009</v>
      </c>
    </row>
    <row r="23" spans="1:6" x14ac:dyDescent="0.3">
      <c r="A23" s="7" t="s">
        <v>347</v>
      </c>
      <c r="B23" s="7" t="s">
        <v>674</v>
      </c>
      <c r="C23" s="7" t="s">
        <v>1</v>
      </c>
      <c r="D23" s="7" t="s">
        <v>1007</v>
      </c>
    </row>
    <row r="24" spans="1:6" x14ac:dyDescent="0.3">
      <c r="A24" s="2" t="s">
        <v>77</v>
      </c>
      <c r="B24" s="2" t="s">
        <v>650</v>
      </c>
      <c r="C24" s="2" t="s">
        <v>1</v>
      </c>
      <c r="D24" s="2" t="s">
        <v>1016</v>
      </c>
    </row>
    <row r="25" spans="1:6" x14ac:dyDescent="0.3">
      <c r="A25" s="7" t="s">
        <v>308</v>
      </c>
      <c r="B25" s="7" t="s">
        <v>675</v>
      </c>
      <c r="C25" s="7" t="s">
        <v>1</v>
      </c>
      <c r="D25" s="7" t="s">
        <v>984</v>
      </c>
    </row>
    <row r="26" spans="1:6" x14ac:dyDescent="0.3">
      <c r="A26" s="9" t="s">
        <v>151</v>
      </c>
      <c r="B26" s="9" t="s">
        <v>649</v>
      </c>
      <c r="C26" s="9" t="s">
        <v>1028</v>
      </c>
      <c r="D26" s="9" t="s">
        <v>1016</v>
      </c>
      <c r="E26" s="15"/>
      <c r="F26" s="15"/>
    </row>
  </sheetData>
  <sortState xmlns:xlrd2="http://schemas.microsoft.com/office/spreadsheetml/2017/richdata2" ref="A3:D26">
    <sortCondition ref="A2"/>
  </sortState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2EB47-337B-40B0-988F-515B07572989}">
  <dimension ref="A1:E45"/>
  <sheetViews>
    <sheetView topLeftCell="A37" zoomScale="85" zoomScaleNormal="85" workbookViewId="0">
      <selection activeCell="A2" sqref="A2:XFD2"/>
    </sheetView>
  </sheetViews>
  <sheetFormatPr defaultRowHeight="14" x14ac:dyDescent="0.3"/>
  <cols>
    <col min="1" max="1" width="11.08203125" bestFit="1" customWidth="1"/>
    <col min="2" max="2" width="27" bestFit="1" customWidth="1"/>
    <col min="3" max="3" width="34" bestFit="1" customWidth="1"/>
    <col min="4" max="4" width="132.75" bestFit="1" customWidth="1"/>
    <col min="5" max="5" width="255.58203125" bestFit="1" customWidth="1"/>
  </cols>
  <sheetData>
    <row r="1" spans="1:5" x14ac:dyDescent="0.3">
      <c r="A1" s="64" t="s">
        <v>497</v>
      </c>
      <c r="B1" s="63"/>
      <c r="C1" s="63"/>
      <c r="D1" s="63"/>
      <c r="E1" s="63"/>
    </row>
    <row r="2" spans="1:5" s="77" customFormat="1" x14ac:dyDescent="0.3">
      <c r="A2" s="70" t="s">
        <v>68</v>
      </c>
      <c r="B2" s="70" t="s">
        <v>87</v>
      </c>
      <c r="C2" s="70" t="s">
        <v>88</v>
      </c>
      <c r="D2" s="70" t="s">
        <v>89</v>
      </c>
      <c r="E2" s="70" t="s">
        <v>90</v>
      </c>
    </row>
    <row r="3" spans="1:5" x14ac:dyDescent="0.3">
      <c r="A3" s="7" t="s">
        <v>4</v>
      </c>
      <c r="B3" s="7" t="s">
        <v>57</v>
      </c>
      <c r="C3" s="7" t="s">
        <v>676</v>
      </c>
      <c r="D3" s="7" t="s">
        <v>677</v>
      </c>
      <c r="E3" s="7" t="s">
        <v>1046</v>
      </c>
    </row>
    <row r="4" spans="1:5" x14ac:dyDescent="0.3">
      <c r="A4" s="7" t="s">
        <v>5</v>
      </c>
      <c r="B4" s="7" t="s">
        <v>57</v>
      </c>
      <c r="C4" s="7" t="s">
        <v>678</v>
      </c>
      <c r="D4" s="7" t="s">
        <v>677</v>
      </c>
      <c r="E4" s="7" t="s">
        <v>1047</v>
      </c>
    </row>
    <row r="5" spans="1:5" x14ac:dyDescent="0.3">
      <c r="A5" s="7" t="s">
        <v>6</v>
      </c>
      <c r="B5" s="7" t="s">
        <v>57</v>
      </c>
      <c r="C5" s="7" t="s">
        <v>679</v>
      </c>
      <c r="D5" s="7" t="s">
        <v>677</v>
      </c>
      <c r="E5" s="7" t="s">
        <v>1046</v>
      </c>
    </row>
    <row r="6" spans="1:5" x14ac:dyDescent="0.3">
      <c r="A6" s="7" t="s">
        <v>174</v>
      </c>
      <c r="B6" s="7" t="s">
        <v>46</v>
      </c>
      <c r="C6" s="7" t="s">
        <v>680</v>
      </c>
      <c r="D6" s="7" t="s">
        <v>1</v>
      </c>
      <c r="E6" s="7" t="s">
        <v>1046</v>
      </c>
    </row>
    <row r="7" spans="1:5" x14ac:dyDescent="0.3">
      <c r="A7" s="7" t="s">
        <v>7</v>
      </c>
      <c r="B7" s="7" t="s">
        <v>47</v>
      </c>
      <c r="C7" s="7" t="s">
        <v>681</v>
      </c>
      <c r="D7" s="7" t="s">
        <v>677</v>
      </c>
      <c r="E7" s="7" t="s">
        <v>1046</v>
      </c>
    </row>
    <row r="8" spans="1:5" x14ac:dyDescent="0.3">
      <c r="A8" s="7" t="s">
        <v>8</v>
      </c>
      <c r="B8" s="7" t="s">
        <v>48</v>
      </c>
      <c r="C8" s="7" t="s">
        <v>682</v>
      </c>
      <c r="D8" s="7" t="s">
        <v>677</v>
      </c>
      <c r="E8" s="7" t="s">
        <v>1046</v>
      </c>
    </row>
    <row r="9" spans="1:5" x14ac:dyDescent="0.3">
      <c r="A9" s="7" t="s">
        <v>9</v>
      </c>
      <c r="B9" s="7" t="s">
        <v>49</v>
      </c>
      <c r="C9" s="7" t="s">
        <v>683</v>
      </c>
      <c r="D9" s="7" t="s">
        <v>1</v>
      </c>
      <c r="E9" s="7" t="s">
        <v>1046</v>
      </c>
    </row>
    <row r="10" spans="1:5" x14ac:dyDescent="0.3">
      <c r="A10" s="7" t="s">
        <v>10</v>
      </c>
      <c r="B10" s="7" t="s">
        <v>58</v>
      </c>
      <c r="C10" s="7" t="s">
        <v>684</v>
      </c>
      <c r="D10" s="7" t="s">
        <v>1</v>
      </c>
      <c r="E10" s="7" t="s">
        <v>1046</v>
      </c>
    </row>
    <row r="11" spans="1:5" x14ac:dyDescent="0.3">
      <c r="A11" s="7" t="s">
        <v>11</v>
      </c>
      <c r="B11" s="7" t="s">
        <v>49</v>
      </c>
      <c r="C11" s="7" t="s">
        <v>685</v>
      </c>
      <c r="D11" s="7" t="s">
        <v>1</v>
      </c>
      <c r="E11" s="7" t="s">
        <v>1046</v>
      </c>
    </row>
    <row r="12" spans="1:5" x14ac:dyDescent="0.3">
      <c r="A12" s="7" t="s">
        <v>12</v>
      </c>
      <c r="B12" s="7" t="s">
        <v>51</v>
      </c>
      <c r="C12" s="7" t="s">
        <v>686</v>
      </c>
      <c r="D12" s="7" t="s">
        <v>677</v>
      </c>
      <c r="E12" s="7" t="s">
        <v>1046</v>
      </c>
    </row>
    <row r="13" spans="1:5" x14ac:dyDescent="0.3">
      <c r="A13" s="7" t="s">
        <v>13</v>
      </c>
      <c r="B13" s="7" t="s">
        <v>48</v>
      </c>
      <c r="C13" s="7" t="s">
        <v>687</v>
      </c>
      <c r="D13" s="7" t="s">
        <v>1</v>
      </c>
      <c r="E13" s="7" t="s">
        <v>1046</v>
      </c>
    </row>
    <row r="14" spans="1:5" x14ac:dyDescent="0.3">
      <c r="A14" s="7" t="s">
        <v>14</v>
      </c>
      <c r="B14" s="7" t="s">
        <v>48</v>
      </c>
      <c r="C14" s="7" t="s">
        <v>688</v>
      </c>
      <c r="D14" s="7" t="s">
        <v>677</v>
      </c>
      <c r="E14" s="7" t="s">
        <v>1047</v>
      </c>
    </row>
    <row r="15" spans="1:5" x14ac:dyDescent="0.3">
      <c r="A15" s="7" t="s">
        <v>15</v>
      </c>
      <c r="B15" s="7" t="s">
        <v>51</v>
      </c>
      <c r="C15" s="7" t="s">
        <v>689</v>
      </c>
      <c r="D15" s="7" t="s">
        <v>677</v>
      </c>
      <c r="E15" s="7" t="s">
        <v>1046</v>
      </c>
    </row>
    <row r="16" spans="1:5" x14ac:dyDescent="0.3">
      <c r="A16" s="7" t="s">
        <v>16</v>
      </c>
      <c r="B16" s="7" t="s">
        <v>52</v>
      </c>
      <c r="C16" s="7" t="s">
        <v>690</v>
      </c>
      <c r="D16" s="7" t="s">
        <v>677</v>
      </c>
      <c r="E16" s="7" t="s">
        <v>1046</v>
      </c>
    </row>
    <row r="17" spans="1:5" x14ac:dyDescent="0.3">
      <c r="A17" s="7" t="s">
        <v>17</v>
      </c>
      <c r="B17" s="7" t="s">
        <v>53</v>
      </c>
      <c r="C17" s="7" t="s">
        <v>691</v>
      </c>
      <c r="D17" s="7" t="s">
        <v>1</v>
      </c>
      <c r="E17" s="7" t="s">
        <v>1046</v>
      </c>
    </row>
    <row r="18" spans="1:5" x14ac:dyDescent="0.3">
      <c r="A18" s="7" t="s">
        <v>18</v>
      </c>
      <c r="B18" s="7" t="s">
        <v>57</v>
      </c>
      <c r="C18" s="7" t="s">
        <v>692</v>
      </c>
      <c r="D18" s="7" t="s">
        <v>677</v>
      </c>
      <c r="E18" s="7" t="s">
        <v>1046</v>
      </c>
    </row>
    <row r="19" spans="1:5" x14ac:dyDescent="0.3">
      <c r="A19" s="7" t="s">
        <v>19</v>
      </c>
      <c r="B19" s="7" t="s">
        <v>50</v>
      </c>
      <c r="C19" s="7" t="s">
        <v>693</v>
      </c>
      <c r="D19" s="7" t="s">
        <v>677</v>
      </c>
      <c r="E19" s="7" t="s">
        <v>1046</v>
      </c>
    </row>
    <row r="20" spans="1:5" x14ac:dyDescent="0.3">
      <c r="A20" s="7" t="s">
        <v>20</v>
      </c>
      <c r="B20" s="7" t="s">
        <v>50</v>
      </c>
      <c r="C20" s="7" t="s">
        <v>694</v>
      </c>
      <c r="D20" s="7" t="s">
        <v>677</v>
      </c>
      <c r="E20" s="7" t="s">
        <v>1046</v>
      </c>
    </row>
    <row r="21" spans="1:5" x14ac:dyDescent="0.3">
      <c r="A21" s="7" t="s">
        <v>21</v>
      </c>
      <c r="B21" s="7" t="s">
        <v>50</v>
      </c>
      <c r="C21" s="7" t="s">
        <v>695</v>
      </c>
      <c r="D21" s="7" t="s">
        <v>677</v>
      </c>
      <c r="E21" s="7" t="s">
        <v>1046</v>
      </c>
    </row>
    <row r="22" spans="1:5" x14ac:dyDescent="0.3">
      <c r="A22" s="7" t="s">
        <v>22</v>
      </c>
      <c r="B22" s="7" t="s">
        <v>53</v>
      </c>
      <c r="C22" s="7" t="s">
        <v>696</v>
      </c>
      <c r="D22" s="7" t="s">
        <v>677</v>
      </c>
      <c r="E22" s="7" t="s">
        <v>1046</v>
      </c>
    </row>
    <row r="23" spans="1:5" x14ac:dyDescent="0.3">
      <c r="A23" s="7" t="s">
        <v>23</v>
      </c>
      <c r="B23" s="7" t="s">
        <v>50</v>
      </c>
      <c r="C23" s="7" t="s">
        <v>697</v>
      </c>
      <c r="D23" s="7" t="s">
        <v>677</v>
      </c>
      <c r="E23" s="7" t="s">
        <v>1046</v>
      </c>
    </row>
    <row r="24" spans="1:5" x14ac:dyDescent="0.3">
      <c r="A24" s="7" t="s">
        <v>24</v>
      </c>
      <c r="B24" s="7" t="s">
        <v>51</v>
      </c>
      <c r="C24" s="7" t="s">
        <v>698</v>
      </c>
      <c r="D24" s="7" t="s">
        <v>1</v>
      </c>
      <c r="E24" s="7" t="s">
        <v>1046</v>
      </c>
    </row>
    <row r="25" spans="1:5" x14ac:dyDescent="0.3">
      <c r="A25" s="7" t="s">
        <v>25</v>
      </c>
      <c r="B25" s="7" t="s">
        <v>50</v>
      </c>
      <c r="C25" s="7" t="s">
        <v>699</v>
      </c>
      <c r="D25" s="7" t="s">
        <v>1</v>
      </c>
      <c r="E25" s="7" t="s">
        <v>1046</v>
      </c>
    </row>
    <row r="26" spans="1:5" x14ac:dyDescent="0.3">
      <c r="A26" s="7" t="s">
        <v>26</v>
      </c>
      <c r="B26" s="7" t="s">
        <v>57</v>
      </c>
      <c r="C26" s="7" t="s">
        <v>700</v>
      </c>
      <c r="D26" s="7" t="s">
        <v>1</v>
      </c>
      <c r="E26" s="7" t="s">
        <v>1046</v>
      </c>
    </row>
    <row r="27" spans="1:5" x14ac:dyDescent="0.3">
      <c r="A27" s="7" t="s">
        <v>27</v>
      </c>
      <c r="B27" s="7" t="s">
        <v>47</v>
      </c>
      <c r="C27" s="7" t="s">
        <v>701</v>
      </c>
      <c r="D27" s="7" t="s">
        <v>677</v>
      </c>
      <c r="E27" s="7" t="s">
        <v>1046</v>
      </c>
    </row>
    <row r="28" spans="1:5" x14ac:dyDescent="0.3">
      <c r="A28" s="7" t="s">
        <v>28</v>
      </c>
      <c r="B28" s="7" t="s">
        <v>50</v>
      </c>
      <c r="C28" s="7" t="s">
        <v>702</v>
      </c>
      <c r="D28" s="7" t="s">
        <v>677</v>
      </c>
      <c r="E28" s="7" t="s">
        <v>1046</v>
      </c>
    </row>
    <row r="29" spans="1:5" x14ac:dyDescent="0.3">
      <c r="A29" s="7" t="s">
        <v>29</v>
      </c>
      <c r="B29" s="7" t="s">
        <v>53</v>
      </c>
      <c r="C29" s="7" t="s">
        <v>703</v>
      </c>
      <c r="D29" s="7" t="s">
        <v>1</v>
      </c>
      <c r="E29" s="7" t="s">
        <v>1046</v>
      </c>
    </row>
    <row r="30" spans="1:5" x14ac:dyDescent="0.3">
      <c r="A30" s="7" t="s">
        <v>30</v>
      </c>
      <c r="B30" s="7" t="s">
        <v>49</v>
      </c>
      <c r="C30" s="7" t="s">
        <v>704</v>
      </c>
      <c r="D30" s="7" t="s">
        <v>1</v>
      </c>
      <c r="E30" s="7" t="s">
        <v>1046</v>
      </c>
    </row>
    <row r="31" spans="1:5" x14ac:dyDescent="0.3">
      <c r="A31" s="7" t="s">
        <v>31</v>
      </c>
      <c r="B31" s="7" t="s">
        <v>53</v>
      </c>
      <c r="C31" s="7" t="s">
        <v>705</v>
      </c>
      <c r="D31" s="7" t="s">
        <v>677</v>
      </c>
      <c r="E31" s="7" t="s">
        <v>1046</v>
      </c>
    </row>
    <row r="32" spans="1:5" x14ac:dyDescent="0.3">
      <c r="A32" s="7" t="s">
        <v>32</v>
      </c>
      <c r="B32" s="7" t="s">
        <v>57</v>
      </c>
      <c r="C32" s="7" t="s">
        <v>706</v>
      </c>
      <c r="D32" s="7" t="s">
        <v>677</v>
      </c>
      <c r="E32" s="7" t="s">
        <v>1046</v>
      </c>
    </row>
    <row r="33" spans="1:5" x14ac:dyDescent="0.3">
      <c r="A33" s="7" t="s">
        <v>33</v>
      </c>
      <c r="B33" s="7" t="s">
        <v>57</v>
      </c>
      <c r="C33" s="7" t="s">
        <v>707</v>
      </c>
      <c r="D33" s="7" t="s">
        <v>677</v>
      </c>
      <c r="E33" s="7" t="s">
        <v>1046</v>
      </c>
    </row>
    <row r="34" spans="1:5" x14ac:dyDescent="0.3">
      <c r="A34" s="7" t="s">
        <v>34</v>
      </c>
      <c r="B34" s="7" t="s">
        <v>54</v>
      </c>
      <c r="C34" s="7" t="s">
        <v>708</v>
      </c>
      <c r="D34" s="7" t="s">
        <v>677</v>
      </c>
      <c r="E34" s="7" t="s">
        <v>1046</v>
      </c>
    </row>
    <row r="35" spans="1:5" x14ac:dyDescent="0.3">
      <c r="A35" s="7" t="s">
        <v>35</v>
      </c>
      <c r="B35" s="7" t="s">
        <v>55</v>
      </c>
      <c r="C35" s="7" t="s">
        <v>709</v>
      </c>
      <c r="D35" s="7" t="s">
        <v>1</v>
      </c>
      <c r="E35" s="7" t="s">
        <v>1047</v>
      </c>
    </row>
    <row r="36" spans="1:5" x14ac:dyDescent="0.3">
      <c r="A36" s="7" t="s">
        <v>36</v>
      </c>
      <c r="B36" s="7" t="s">
        <v>47</v>
      </c>
      <c r="C36" s="7" t="s">
        <v>710</v>
      </c>
      <c r="D36" s="7" t="s">
        <v>1</v>
      </c>
      <c r="E36" s="7" t="s">
        <v>1046</v>
      </c>
    </row>
    <row r="37" spans="1:5" x14ac:dyDescent="0.3">
      <c r="A37" s="7" t="s">
        <v>37</v>
      </c>
      <c r="B37" s="7" t="s">
        <v>57</v>
      </c>
      <c r="C37" s="7" t="s">
        <v>711</v>
      </c>
      <c r="D37" s="7" t="s">
        <v>1</v>
      </c>
      <c r="E37" s="7" t="s">
        <v>1046</v>
      </c>
    </row>
    <row r="38" spans="1:5" x14ac:dyDescent="0.3">
      <c r="A38" s="7" t="s">
        <v>38</v>
      </c>
      <c r="B38" s="7" t="s">
        <v>51</v>
      </c>
      <c r="C38" s="7" t="s">
        <v>712</v>
      </c>
      <c r="D38" s="7" t="s">
        <v>677</v>
      </c>
      <c r="E38" s="7" t="s">
        <v>1046</v>
      </c>
    </row>
    <row r="39" spans="1:5" x14ac:dyDescent="0.3">
      <c r="A39" s="7" t="s">
        <v>39</v>
      </c>
      <c r="B39" s="7" t="s">
        <v>51</v>
      </c>
      <c r="C39" s="7" t="s">
        <v>713</v>
      </c>
      <c r="D39" s="7" t="s">
        <v>1</v>
      </c>
      <c r="E39" s="7" t="s">
        <v>1046</v>
      </c>
    </row>
    <row r="40" spans="1:5" x14ac:dyDescent="0.3">
      <c r="A40" s="7" t="s">
        <v>40</v>
      </c>
      <c r="B40" s="7" t="s">
        <v>51</v>
      </c>
      <c r="C40" s="7" t="s">
        <v>714</v>
      </c>
      <c r="D40" s="7" t="s">
        <v>1048</v>
      </c>
      <c r="E40" s="7" t="s">
        <v>1049</v>
      </c>
    </row>
    <row r="41" spans="1:5" x14ac:dyDescent="0.3">
      <c r="A41" s="7" t="s">
        <v>41</v>
      </c>
      <c r="B41" s="7" t="s">
        <v>47</v>
      </c>
      <c r="C41" s="7" t="s">
        <v>715</v>
      </c>
      <c r="D41" s="7" t="s">
        <v>1</v>
      </c>
      <c r="E41" s="7" t="s">
        <v>1046</v>
      </c>
    </row>
    <row r="42" spans="1:5" x14ac:dyDescent="0.3">
      <c r="A42" s="7" t="s">
        <v>42</v>
      </c>
      <c r="B42" s="7" t="s">
        <v>48</v>
      </c>
      <c r="C42" s="7" t="s">
        <v>716</v>
      </c>
      <c r="D42" s="7" t="s">
        <v>677</v>
      </c>
      <c r="E42" s="7" t="s">
        <v>1046</v>
      </c>
    </row>
    <row r="43" spans="1:5" x14ac:dyDescent="0.3">
      <c r="A43" s="7" t="s">
        <v>43</v>
      </c>
      <c r="B43" s="7" t="s">
        <v>53</v>
      </c>
      <c r="C43" s="7" t="s">
        <v>717</v>
      </c>
      <c r="D43" s="7" t="s">
        <v>677</v>
      </c>
      <c r="E43" s="7" t="s">
        <v>1050</v>
      </c>
    </row>
    <row r="44" spans="1:5" x14ac:dyDescent="0.3">
      <c r="A44" s="7" t="s">
        <v>44</v>
      </c>
      <c r="B44" s="7" t="s">
        <v>56</v>
      </c>
      <c r="C44" s="7" t="s">
        <v>718</v>
      </c>
      <c r="D44" s="7" t="s">
        <v>677</v>
      </c>
      <c r="E44" s="7" t="s">
        <v>1047</v>
      </c>
    </row>
    <row r="45" spans="1:5" x14ac:dyDescent="0.3">
      <c r="A45" s="9" t="s">
        <v>45</v>
      </c>
      <c r="B45" s="9" t="s">
        <v>57</v>
      </c>
      <c r="C45" s="9" t="s">
        <v>719</v>
      </c>
      <c r="D45" s="9" t="s">
        <v>677</v>
      </c>
      <c r="E45" s="9" t="s">
        <v>1046</v>
      </c>
    </row>
  </sheetData>
  <sortState xmlns:xlrd2="http://schemas.microsoft.com/office/spreadsheetml/2017/richdata2" ref="A3:E45">
    <sortCondition ref="A2"/>
  </sortState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 1</vt:lpstr>
      <vt:lpstr>Tab 2</vt:lpstr>
      <vt:lpstr>Tab 3</vt:lpstr>
      <vt:lpstr>Tab 4</vt:lpstr>
      <vt:lpstr>Tab 5</vt:lpstr>
      <vt:lpstr>Tab 6</vt:lpstr>
      <vt:lpstr>Tab 7</vt:lpstr>
      <vt:lpstr>Tab 8</vt:lpstr>
      <vt:lpstr>Tab 9</vt:lpstr>
      <vt:lpstr>Tab 10</vt:lpstr>
      <vt:lpstr>Tab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付艳苹</cp:lastModifiedBy>
  <dcterms:created xsi:type="dcterms:W3CDTF">2015-06-05T18:19:34Z</dcterms:created>
  <dcterms:modified xsi:type="dcterms:W3CDTF">2021-06-20T14:57:12Z</dcterms:modified>
</cp:coreProperties>
</file>